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definedNames>
    <definedName function="false" hidden="true" localSheetId="0" name="_xlnm._FilterDatabase" vbProcedure="false">Sheet1!$V$1:$V$178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85" uniqueCount="202">
  <si>
    <t xml:space="preserve">ID</t>
  </si>
  <si>
    <t xml:space="preserve">Gender</t>
  </si>
  <si>
    <t xml:space="preserve">Age</t>
  </si>
  <si>
    <t xml:space="preserve">Hypertension</t>
  </si>
  <si>
    <t xml:space="preserve">Diabetes mellitus</t>
  </si>
  <si>
    <t xml:space="preserve">CAD</t>
  </si>
  <si>
    <t xml:space="preserve">Cerebral atherosclerosis</t>
  </si>
  <si>
    <t xml:space="preserve">Multiple aneurysms</t>
  </si>
  <si>
    <t xml:space="preserve">Cigarette smoking</t>
  </si>
  <si>
    <t xml:space="preserve">Alcohol history</t>
  </si>
  <si>
    <t xml:space="preserve">Bleeding history</t>
  </si>
  <si>
    <t xml:space="preserve">Irregular Shape</t>
  </si>
  <si>
    <t xml:space="preserve">Daughter cyst</t>
  </si>
  <si>
    <t xml:space="preserve">Neck width</t>
  </si>
  <si>
    <t xml:space="preserve">Depth</t>
  </si>
  <si>
    <t xml:space="preserve">Width</t>
  </si>
  <si>
    <t xml:space="preserve">Maximum diameter</t>
  </si>
  <si>
    <t xml:space="preserve">AR</t>
  </si>
  <si>
    <t xml:space="preserve">DW</t>
  </si>
  <si>
    <t xml:space="preserve">BF</t>
  </si>
  <si>
    <t xml:space="preserve">Flow angle</t>
  </si>
  <si>
    <t xml:space="preserve">Type</t>
  </si>
  <si>
    <t xml:space="preserve">Big daughter artery</t>
  </si>
  <si>
    <t xml:space="preserve">Small daughter artery</t>
  </si>
  <si>
    <t xml:space="preserve">parent artery</t>
  </si>
  <si>
    <t xml:space="preserve">DAR</t>
  </si>
  <si>
    <t xml:space="preserve">Mean diameter</t>
  </si>
  <si>
    <t xml:space="preserve">SR</t>
  </si>
  <si>
    <t xml:space="preserve">The 
angle between the parent artery and big daughter artery </t>
  </si>
  <si>
    <t xml:space="preserve">The angle between the parent artery and small daughter artery </t>
  </si>
  <si>
    <t xml:space="preserve">Lateral angle ratio</t>
  </si>
  <si>
    <t xml:space="preserve">Rupture</t>
  </si>
  <si>
    <t xml:space="preserve">07053178</t>
  </si>
  <si>
    <t xml:space="preserve">C</t>
  </si>
  <si>
    <t xml:space="preserve">04151143</t>
  </si>
  <si>
    <t xml:space="preserve">D</t>
  </si>
  <si>
    <t xml:space="preserve">05816289</t>
  </si>
  <si>
    <t xml:space="preserve">04913960</t>
  </si>
  <si>
    <t xml:space="preserve">05305947</t>
  </si>
  <si>
    <t xml:space="preserve">05748802</t>
  </si>
  <si>
    <t xml:space="preserve">03976347</t>
  </si>
  <si>
    <t xml:space="preserve">04913968</t>
  </si>
  <si>
    <t xml:space="preserve">05584988</t>
  </si>
  <si>
    <t xml:space="preserve">05226957</t>
  </si>
  <si>
    <t xml:space="preserve">04201289</t>
  </si>
  <si>
    <t xml:space="preserve">05764760</t>
  </si>
  <si>
    <t xml:space="preserve">05788452</t>
  </si>
  <si>
    <t xml:space="preserve">05056575</t>
  </si>
  <si>
    <t xml:space="preserve">04345969</t>
  </si>
  <si>
    <t xml:space="preserve">04289768</t>
  </si>
  <si>
    <t xml:space="preserve">05778351</t>
  </si>
  <si>
    <t xml:space="preserve">05415703</t>
  </si>
  <si>
    <t xml:space="preserve">01281224</t>
  </si>
  <si>
    <t xml:space="preserve">04422501</t>
  </si>
  <si>
    <t xml:space="preserve">05620573</t>
  </si>
  <si>
    <t xml:space="preserve">03741037</t>
  </si>
  <si>
    <t xml:space="preserve">05348814</t>
  </si>
  <si>
    <t xml:space="preserve">04118525</t>
  </si>
  <si>
    <t xml:space="preserve">05764978</t>
  </si>
  <si>
    <t xml:space="preserve">04241126</t>
  </si>
  <si>
    <t xml:space="preserve">02927111</t>
  </si>
  <si>
    <t xml:space="preserve">05271346</t>
  </si>
  <si>
    <t xml:space="preserve">05056568</t>
  </si>
  <si>
    <t xml:space="preserve">02609678</t>
  </si>
  <si>
    <t xml:space="preserve">05704768</t>
  </si>
  <si>
    <t xml:space="preserve">04709326</t>
  </si>
  <si>
    <t xml:space="preserve">05483107</t>
  </si>
  <si>
    <t xml:space="preserve">04862248</t>
  </si>
  <si>
    <t xml:space="preserve">05008066</t>
  </si>
  <si>
    <t xml:space="preserve">05006885</t>
  </si>
  <si>
    <t xml:space="preserve">04953603</t>
  </si>
  <si>
    <t xml:space="preserve">07476418</t>
  </si>
  <si>
    <t xml:space="preserve">07240839</t>
  </si>
  <si>
    <t xml:space="preserve">07078295</t>
  </si>
  <si>
    <t xml:space="preserve">04855105</t>
  </si>
  <si>
    <t xml:space="preserve">04382043</t>
  </si>
  <si>
    <t xml:space="preserve">03694609</t>
  </si>
  <si>
    <t xml:space="preserve">01025527</t>
  </si>
  <si>
    <t xml:space="preserve">05473206</t>
  </si>
  <si>
    <t xml:space="preserve">05596491</t>
  </si>
  <si>
    <t xml:space="preserve">02588004</t>
  </si>
  <si>
    <t xml:space="preserve">04591255</t>
  </si>
  <si>
    <t xml:space="preserve">03893379</t>
  </si>
  <si>
    <t xml:space="preserve">05129330</t>
  </si>
  <si>
    <t xml:space="preserve">07459192</t>
  </si>
  <si>
    <t xml:space="preserve">04316381</t>
  </si>
  <si>
    <t xml:space="preserve">04097257</t>
  </si>
  <si>
    <t xml:space="preserve">05130426</t>
  </si>
  <si>
    <t xml:space="preserve">05823000</t>
  </si>
  <si>
    <t xml:space="preserve">07367740</t>
  </si>
  <si>
    <t xml:space="preserve">05687323</t>
  </si>
  <si>
    <t xml:space="preserve">05678730</t>
  </si>
  <si>
    <t xml:space="preserve">04894420</t>
  </si>
  <si>
    <t xml:space="preserve">05554557</t>
  </si>
  <si>
    <t xml:space="preserve">05749570</t>
  </si>
  <si>
    <t xml:space="preserve">TJN0803861</t>
  </si>
  <si>
    <t xml:space="preserve">05092931</t>
  </si>
  <si>
    <t xml:space="preserve">04887576</t>
  </si>
  <si>
    <t xml:space="preserve">04646236</t>
  </si>
  <si>
    <t xml:space="preserve">04655170</t>
  </si>
  <si>
    <t xml:space="preserve">05482921</t>
  </si>
  <si>
    <t xml:space="preserve">07487262</t>
  </si>
  <si>
    <t xml:space="preserve">05661882</t>
  </si>
  <si>
    <t xml:space="preserve">03984430</t>
  </si>
  <si>
    <t xml:space="preserve">07017583</t>
  </si>
  <si>
    <t xml:space="preserve">04988458</t>
  </si>
  <si>
    <t xml:space="preserve">07255193</t>
  </si>
  <si>
    <t xml:space="preserve">04182024</t>
  </si>
  <si>
    <t xml:space="preserve">05821236</t>
  </si>
  <si>
    <t xml:space="preserve">07215648</t>
  </si>
  <si>
    <t xml:space="preserve">05350907</t>
  </si>
  <si>
    <t xml:space="preserve">04666307</t>
  </si>
  <si>
    <t xml:space="preserve">04454490</t>
  </si>
  <si>
    <t xml:space="preserve">05653937</t>
  </si>
  <si>
    <t xml:space="preserve">04390891</t>
  </si>
  <si>
    <t xml:space="preserve">04057069</t>
  </si>
  <si>
    <t xml:space="preserve">04003622</t>
  </si>
  <si>
    <t xml:space="preserve">05002719</t>
  </si>
  <si>
    <t xml:space="preserve">05268059</t>
  </si>
  <si>
    <t xml:space="preserve">05541812</t>
  </si>
  <si>
    <t xml:space="preserve">05355149</t>
  </si>
  <si>
    <t xml:space="preserve">07450860</t>
  </si>
  <si>
    <t xml:space="preserve">05048976</t>
  </si>
  <si>
    <t xml:space="preserve">04152307</t>
  </si>
  <si>
    <t xml:space="preserve">05286155</t>
  </si>
  <si>
    <t xml:space="preserve">05339113</t>
  </si>
  <si>
    <t xml:space="preserve">04922628</t>
  </si>
  <si>
    <t xml:space="preserve">04468253</t>
  </si>
  <si>
    <t xml:space="preserve">00006227</t>
  </si>
  <si>
    <t xml:space="preserve">04451805</t>
  </si>
  <si>
    <t xml:space="preserve">05057734</t>
  </si>
  <si>
    <t xml:space="preserve">05414638</t>
  </si>
  <si>
    <t xml:space="preserve">05389172</t>
  </si>
  <si>
    <t xml:space="preserve">03965942</t>
  </si>
  <si>
    <t xml:space="preserve">03913188</t>
  </si>
  <si>
    <t xml:space="preserve">05339338</t>
  </si>
  <si>
    <t xml:space="preserve">03740070</t>
  </si>
  <si>
    <t xml:space="preserve">04465515</t>
  </si>
  <si>
    <t xml:space="preserve">04132182</t>
  </si>
  <si>
    <t xml:space="preserve">07314835</t>
  </si>
  <si>
    <t xml:space="preserve">03904216</t>
  </si>
  <si>
    <t xml:space="preserve">07106404</t>
  </si>
  <si>
    <t xml:space="preserve">05051418</t>
  </si>
  <si>
    <t xml:space="preserve">07310546</t>
  </si>
  <si>
    <t xml:space="preserve">04022032</t>
  </si>
  <si>
    <t xml:space="preserve">04218081</t>
  </si>
  <si>
    <t xml:space="preserve">04171826</t>
  </si>
  <si>
    <t xml:space="preserve">07246486</t>
  </si>
  <si>
    <t xml:space="preserve">03825382</t>
  </si>
  <si>
    <t xml:space="preserve">05451120</t>
  </si>
  <si>
    <t xml:space="preserve">05786430</t>
  </si>
  <si>
    <t xml:space="preserve">03473546</t>
  </si>
  <si>
    <t xml:space="preserve">07380410</t>
  </si>
  <si>
    <t xml:space="preserve">05169013</t>
  </si>
  <si>
    <t xml:space="preserve">05350976</t>
  </si>
  <si>
    <t xml:space="preserve">03730948</t>
  </si>
  <si>
    <t xml:space="preserve">04531836</t>
  </si>
  <si>
    <t xml:space="preserve">05815729</t>
  </si>
  <si>
    <t xml:space="preserve">05185171</t>
  </si>
  <si>
    <t xml:space="preserve">05141549</t>
  </si>
  <si>
    <t xml:space="preserve">04468269</t>
  </si>
  <si>
    <t xml:space="preserve">03204562</t>
  </si>
  <si>
    <t xml:space="preserve">07377282</t>
  </si>
  <si>
    <t xml:space="preserve">02514676</t>
  </si>
  <si>
    <t xml:space="preserve">07437401</t>
  </si>
  <si>
    <t xml:space="preserve">05783247</t>
  </si>
  <si>
    <t xml:space="preserve">00503442</t>
  </si>
  <si>
    <t xml:space="preserve">05815476</t>
  </si>
  <si>
    <t xml:space="preserve">07337360</t>
  </si>
  <si>
    <t xml:space="preserve">05817766</t>
  </si>
  <si>
    <t xml:space="preserve">03093330</t>
  </si>
  <si>
    <t xml:space="preserve">05701107</t>
  </si>
  <si>
    <t xml:space="preserve">03752356</t>
  </si>
  <si>
    <t xml:space="preserve">07384875</t>
  </si>
  <si>
    <t xml:space="preserve">05344418</t>
  </si>
  <si>
    <t xml:space="preserve">05685609</t>
  </si>
  <si>
    <t xml:space="preserve">05129926</t>
  </si>
  <si>
    <t xml:space="preserve">05142019</t>
  </si>
  <si>
    <t xml:space="preserve">07291098</t>
  </si>
  <si>
    <t xml:space="preserve">04102813</t>
  </si>
  <si>
    <t xml:space="preserve">05662615</t>
  </si>
  <si>
    <t xml:space="preserve">03778637</t>
  </si>
  <si>
    <t xml:space="preserve">05138287</t>
  </si>
  <si>
    <t xml:space="preserve">05304040</t>
  </si>
  <si>
    <t xml:space="preserve">04643868</t>
  </si>
  <si>
    <t xml:space="preserve">03984493</t>
  </si>
  <si>
    <t xml:space="preserve">05172768</t>
  </si>
  <si>
    <t xml:space="preserve">05166791</t>
  </si>
  <si>
    <t xml:space="preserve">04562205</t>
  </si>
  <si>
    <t xml:space="preserve">07211555</t>
  </si>
  <si>
    <t xml:space="preserve">05339459</t>
  </si>
  <si>
    <t xml:space="preserve">04654915</t>
  </si>
  <si>
    <t xml:space="preserve">05446921</t>
  </si>
  <si>
    <t xml:space="preserve">07333767</t>
  </si>
  <si>
    <t xml:space="preserve">05184998</t>
  </si>
  <si>
    <t xml:space="preserve">04913536</t>
  </si>
  <si>
    <t xml:space="preserve">05554380</t>
  </si>
  <si>
    <t xml:space="preserve">05516634</t>
  </si>
  <si>
    <t xml:space="preserve">05822462</t>
  </si>
  <si>
    <t xml:space="preserve">05349523</t>
  </si>
  <si>
    <t xml:space="preserve">05701182</t>
  </si>
  <si>
    <t xml:space="preserve">05685278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_ "/>
    <numFmt numFmtId="166" formatCode="00000000"/>
  </numFmts>
  <fonts count="8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.5"/>
      <name val="Times New Roman"/>
      <family val="1"/>
      <charset val="134"/>
    </font>
    <font>
      <sz val="12"/>
      <color rgb="FFFF0000"/>
      <name val="宋体"/>
      <family val="0"/>
      <charset val="134"/>
    </font>
    <font>
      <sz val="12"/>
      <color rgb="FF3366FF"/>
      <name val="宋体"/>
      <family val="0"/>
      <charset val="134"/>
    </font>
    <font>
      <sz val="12"/>
      <color rgb="FF000000"/>
      <name val="宋体"/>
      <family val="0"/>
      <charset val="134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8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tru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5" fontId="0" fillId="0" borderId="0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ill>
        <patternFill patternType="solid">
          <fgColor rgb="00FFFFFF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F178"/>
  <sheetViews>
    <sheetView showFormulas="false" showGridLines="true" showRowColHeaders="true" showZeros="true" rightToLeft="false" tabSelected="true" showOutlineSymbols="true" defaultGridColor="true" view="normal" topLeftCell="R1" colorId="64" zoomScale="100" zoomScaleNormal="100" zoomScalePageLayoutView="100" workbookViewId="0">
      <pane xSplit="0" ySplit="1" topLeftCell="A11" activePane="bottomLeft" state="frozen"/>
      <selection pane="topLeft" activeCell="R1" activeCellId="0" sqref="R1"/>
      <selection pane="bottomLeft" activeCell="L4" activeCellId="0" sqref="L4"/>
    </sheetView>
  </sheetViews>
  <sheetFormatPr defaultColWidth="8.99609375" defaultRowHeight="14.25" zeroHeight="false" outlineLevelRow="0" outlineLevelCol="0"/>
  <cols>
    <col collapsed="false" customWidth="true" hidden="false" outlineLevel="0" max="1" min="1" style="0" width="9.5"/>
    <col collapsed="false" customWidth="true" hidden="false" outlineLevel="0" max="3" min="3" style="0" width="12.62"/>
    <col collapsed="false" customWidth="true" hidden="false" outlineLevel="0" max="4" min="4" style="0" width="11.74"/>
    <col collapsed="false" customWidth="true" hidden="false" outlineLevel="0" max="7" min="7" style="0" width="11.12"/>
    <col collapsed="false" customWidth="true" hidden="false" outlineLevel="0" max="18" min="18" style="1" width="9.12"/>
    <col collapsed="false" customWidth="true" hidden="false" outlineLevel="0" max="19" min="19" style="0" width="8.24"/>
    <col collapsed="false" customWidth="true" hidden="false" outlineLevel="0" max="20" min="20" style="1" width="8.36"/>
    <col collapsed="false" customWidth="false" hidden="false" outlineLevel="0" max="21" min="21" style="1" width="8.99"/>
    <col collapsed="false" customWidth="true" hidden="false" outlineLevel="0" max="22" min="22" style="1" width="6.62"/>
    <col collapsed="false" customWidth="true" hidden="false" outlineLevel="0" max="23" min="23" style="0" width="13.49"/>
    <col collapsed="false" customWidth="true" hidden="false" outlineLevel="0" max="24" min="24" style="0" width="12.24"/>
    <col collapsed="false" customWidth="true" hidden="false" outlineLevel="0" max="25" min="25" style="0" width="10.99"/>
    <col collapsed="false" customWidth="true" hidden="false" outlineLevel="0" max="26" min="26" style="1" width="8.24"/>
    <col collapsed="false" customWidth="true" hidden="false" outlineLevel="0" max="27" min="27" style="1" width="10.24"/>
    <col collapsed="false" customWidth="true" hidden="false" outlineLevel="0" max="28" min="28" style="1" width="8.24"/>
    <col collapsed="false" customWidth="true" hidden="false" outlineLevel="0" max="29" min="29" style="0" width="20.36"/>
    <col collapsed="false" customWidth="true" hidden="false" outlineLevel="0" max="30" min="30" style="0" width="24.12"/>
    <col collapsed="false" customWidth="true" hidden="false" outlineLevel="0" max="31" min="31" style="1" width="14.36"/>
  </cols>
  <sheetData>
    <row r="1" s="2" customFormat="true" ht="27" hidden="false" customHeight="false" outlineLevel="0" collapsed="false">
      <c r="A1" s="2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3" t="s">
        <v>11</v>
      </c>
      <c r="M1" s="3" t="s">
        <v>12</v>
      </c>
      <c r="N1" s="3" t="s">
        <v>13</v>
      </c>
      <c r="O1" s="3" t="s">
        <v>14</v>
      </c>
      <c r="P1" s="3" t="s">
        <v>15</v>
      </c>
      <c r="Q1" s="3" t="s">
        <v>16</v>
      </c>
      <c r="R1" s="3" t="s">
        <v>17</v>
      </c>
      <c r="S1" s="3" t="s">
        <v>18</v>
      </c>
      <c r="T1" s="3" t="s">
        <v>19</v>
      </c>
      <c r="U1" s="3" t="s">
        <v>20</v>
      </c>
      <c r="V1" s="3" t="s">
        <v>21</v>
      </c>
      <c r="W1" s="3" t="s">
        <v>22</v>
      </c>
      <c r="X1" s="3" t="s">
        <v>23</v>
      </c>
      <c r="Y1" s="3" t="s">
        <v>24</v>
      </c>
      <c r="Z1" s="3" t="s">
        <v>25</v>
      </c>
      <c r="AA1" s="3" t="s">
        <v>26</v>
      </c>
      <c r="AB1" s="3" t="s">
        <v>27</v>
      </c>
      <c r="AC1" s="4" t="s">
        <v>28</v>
      </c>
      <c r="AD1" s="4" t="s">
        <v>29</v>
      </c>
      <c r="AE1" s="3" t="s">
        <v>30</v>
      </c>
      <c r="AF1" s="3" t="s">
        <v>31</v>
      </c>
    </row>
    <row r="2" customFormat="false" ht="14.25" hidden="false" customHeight="false" outlineLevel="0" collapsed="false">
      <c r="A2" s="0" t="s">
        <v>32</v>
      </c>
      <c r="B2" s="0" t="n">
        <v>0</v>
      </c>
      <c r="C2" s="0" t="n">
        <v>72</v>
      </c>
      <c r="D2" s="0" t="n">
        <v>0</v>
      </c>
      <c r="E2" s="0" t="n">
        <v>0</v>
      </c>
      <c r="F2" s="0" t="n">
        <v>0</v>
      </c>
      <c r="G2" s="0" t="n">
        <v>1</v>
      </c>
      <c r="H2" s="0" t="n">
        <v>1</v>
      </c>
      <c r="I2" s="0" t="n">
        <v>0</v>
      </c>
      <c r="J2" s="0" t="n">
        <v>0</v>
      </c>
      <c r="K2" s="0" t="n">
        <v>0</v>
      </c>
      <c r="L2" s="0" t="n">
        <v>0</v>
      </c>
      <c r="M2" s="0" t="n">
        <v>0</v>
      </c>
      <c r="N2" s="0" t="n">
        <v>6</v>
      </c>
      <c r="O2" s="0" t="n">
        <v>3.3</v>
      </c>
      <c r="P2" s="0" t="n">
        <v>5.8</v>
      </c>
      <c r="Q2" s="0" t="n">
        <v>5.9</v>
      </c>
      <c r="R2" s="1" t="n">
        <f aca="false">O2/N2</f>
        <v>0.55</v>
      </c>
      <c r="S2" s="5" t="n">
        <f aca="false">O2/P2</f>
        <v>0.568965517241379</v>
      </c>
      <c r="T2" s="6" t="n">
        <f aca="false">P2/N2</f>
        <v>0.966666666666667</v>
      </c>
      <c r="U2" s="1" t="n">
        <v>143.6</v>
      </c>
      <c r="V2" s="1" t="s">
        <v>33</v>
      </c>
      <c r="W2" s="0" t="n">
        <v>2.6</v>
      </c>
      <c r="X2" s="0" t="n">
        <v>1.95</v>
      </c>
      <c r="Y2" s="0" t="n">
        <v>3.25</v>
      </c>
      <c r="Z2" s="6" t="n">
        <f aca="false">W2/X2</f>
        <v>1.33333333333333</v>
      </c>
      <c r="AA2" s="6" t="n">
        <f aca="false">(W2+X2+Y2)/3</f>
        <v>2.6</v>
      </c>
      <c r="AB2" s="6" t="n">
        <f aca="false">O2/AA2</f>
        <v>1.26923076923077</v>
      </c>
      <c r="AC2" s="0" t="n">
        <v>68.9</v>
      </c>
      <c r="AD2" s="0" t="n">
        <v>40.5</v>
      </c>
      <c r="AE2" s="6" t="n">
        <f aca="false">AC2/AD2</f>
        <v>1.70123456790123</v>
      </c>
      <c r="AF2" s="0" t="n">
        <v>0</v>
      </c>
    </row>
    <row r="3" customFormat="false" ht="14.25" hidden="false" customHeight="false" outlineLevel="0" collapsed="false">
      <c r="A3" s="7" t="s">
        <v>34</v>
      </c>
      <c r="B3" s="7" t="n">
        <v>1</v>
      </c>
      <c r="C3" s="7" t="n">
        <v>76</v>
      </c>
      <c r="D3" s="7" t="n">
        <v>2</v>
      </c>
      <c r="E3" s="7" t="n">
        <v>0</v>
      </c>
      <c r="F3" s="7" t="n">
        <v>0</v>
      </c>
      <c r="G3" s="7" t="n">
        <v>0</v>
      </c>
      <c r="H3" s="7" t="n">
        <v>1</v>
      </c>
      <c r="I3" s="7" t="n">
        <v>0</v>
      </c>
      <c r="J3" s="7" t="n">
        <v>0</v>
      </c>
      <c r="K3" s="7" t="n">
        <v>1</v>
      </c>
      <c r="L3" s="7" t="n">
        <v>0</v>
      </c>
      <c r="M3" s="7" t="n">
        <v>0</v>
      </c>
      <c r="N3" s="7" t="n">
        <v>2.9</v>
      </c>
      <c r="O3" s="7" t="n">
        <v>2.2</v>
      </c>
      <c r="P3" s="7" t="n">
        <v>2.7</v>
      </c>
      <c r="Q3" s="7" t="n">
        <v>2.8</v>
      </c>
      <c r="R3" s="8" t="n">
        <f aca="false">O3/N3</f>
        <v>0.758620689655173</v>
      </c>
      <c r="S3" s="8" t="n">
        <f aca="false">O3/P3</f>
        <v>0.814814814814815</v>
      </c>
      <c r="T3" s="8" t="n">
        <f aca="false">P3/N3</f>
        <v>0.931034482758621</v>
      </c>
      <c r="U3" s="7" t="n">
        <v>115.4</v>
      </c>
      <c r="V3" s="7" t="s">
        <v>35</v>
      </c>
      <c r="W3" s="7" t="n">
        <v>2.3</v>
      </c>
      <c r="X3" s="7" t="n">
        <v>1.8</v>
      </c>
      <c r="Y3" s="7" t="n">
        <v>3</v>
      </c>
      <c r="Z3" s="8" t="n">
        <f aca="false">W3/X3</f>
        <v>1.27777777777778</v>
      </c>
      <c r="AA3" s="8" t="n">
        <f aca="false">(W3+X3+Y3)/3</f>
        <v>2.36666666666667</v>
      </c>
      <c r="AB3" s="8" t="n">
        <f aca="false">O3/AA3</f>
        <v>0.929577464788733</v>
      </c>
      <c r="AC3" s="7" t="n">
        <v>116.2</v>
      </c>
      <c r="AD3" s="7" t="n">
        <v>83</v>
      </c>
      <c r="AE3" s="8" t="n">
        <f aca="false">AC3/AD3</f>
        <v>1.4</v>
      </c>
      <c r="AF3" s="7" t="n">
        <v>0</v>
      </c>
    </row>
    <row r="4" customFormat="false" ht="14.25" hidden="false" customHeight="false" outlineLevel="0" collapsed="false">
      <c r="A4" s="0" t="s">
        <v>36</v>
      </c>
      <c r="B4" s="0" t="n">
        <v>0</v>
      </c>
      <c r="C4" s="0" t="n">
        <v>52</v>
      </c>
      <c r="D4" s="0" t="n">
        <v>0</v>
      </c>
      <c r="E4" s="0" t="n">
        <v>0</v>
      </c>
      <c r="F4" s="0" t="n">
        <v>0</v>
      </c>
      <c r="G4" s="0" t="n">
        <v>0</v>
      </c>
      <c r="H4" s="0" t="n">
        <v>0</v>
      </c>
      <c r="I4" s="0" t="n">
        <v>0</v>
      </c>
      <c r="J4" s="0" t="n">
        <v>0</v>
      </c>
      <c r="K4" s="0" t="n">
        <v>0</v>
      </c>
      <c r="L4" s="0" t="n">
        <v>1</v>
      </c>
      <c r="M4" s="0" t="n">
        <v>1</v>
      </c>
      <c r="N4" s="0" t="n">
        <v>4.9</v>
      </c>
      <c r="O4" s="0" t="n">
        <v>6.1</v>
      </c>
      <c r="P4" s="0" t="n">
        <v>4.8</v>
      </c>
      <c r="Q4" s="0" t="n">
        <v>7.4</v>
      </c>
      <c r="R4" s="1" t="n">
        <v>1.24</v>
      </c>
      <c r="S4" s="5" t="n">
        <f aca="false">O4/P4</f>
        <v>1.27083333333333</v>
      </c>
      <c r="T4" s="6" t="n">
        <f aca="false">P4/N4</f>
        <v>0.979591836734694</v>
      </c>
      <c r="U4" s="1" t="n">
        <v>134.4</v>
      </c>
      <c r="V4" s="1" t="s">
        <v>33</v>
      </c>
      <c r="W4" s="0" t="n">
        <v>3.2</v>
      </c>
      <c r="X4" s="0" t="n">
        <v>2.75</v>
      </c>
      <c r="Y4" s="0" t="n">
        <v>3.6</v>
      </c>
      <c r="Z4" s="6" t="n">
        <f aca="false">W4/X4</f>
        <v>1.16363636363636</v>
      </c>
      <c r="AA4" s="6" t="n">
        <f aca="false">(W4+X4+Y4)/3</f>
        <v>3.18333333333333</v>
      </c>
      <c r="AB4" s="6" t="n">
        <f aca="false">O4/AA4</f>
        <v>1.91623036649215</v>
      </c>
      <c r="AC4" s="0" t="n">
        <v>103.1</v>
      </c>
      <c r="AD4" s="0" t="n">
        <v>79.1</v>
      </c>
      <c r="AE4" s="6" t="n">
        <f aca="false">AC4/AD4</f>
        <v>1.30341340075853</v>
      </c>
      <c r="AF4" s="0" t="n">
        <v>1</v>
      </c>
    </row>
    <row r="5" customFormat="false" ht="14.25" hidden="false" customHeight="false" outlineLevel="0" collapsed="false">
      <c r="A5" s="0" t="s">
        <v>37</v>
      </c>
      <c r="B5" s="0" t="n">
        <v>0</v>
      </c>
      <c r="C5" s="0" t="n">
        <v>69</v>
      </c>
      <c r="D5" s="0" t="n">
        <v>3</v>
      </c>
      <c r="E5" s="0" t="n">
        <v>0</v>
      </c>
      <c r="F5" s="0" t="n">
        <v>0</v>
      </c>
      <c r="G5" s="0" t="n">
        <v>0</v>
      </c>
      <c r="H5" s="0" t="n">
        <v>0</v>
      </c>
      <c r="I5" s="0" t="n">
        <v>1</v>
      </c>
      <c r="J5" s="0" t="n">
        <v>0</v>
      </c>
      <c r="K5" s="0" t="n">
        <v>0</v>
      </c>
      <c r="L5" s="0" t="n">
        <v>1</v>
      </c>
      <c r="M5" s="0" t="n">
        <v>1</v>
      </c>
      <c r="N5" s="0" t="n">
        <v>4.7</v>
      </c>
      <c r="O5" s="0" t="n">
        <v>10.5</v>
      </c>
      <c r="P5" s="0" t="n">
        <v>6.5</v>
      </c>
      <c r="Q5" s="0" t="n">
        <v>13.3</v>
      </c>
      <c r="R5" s="1" t="n">
        <v>2.23</v>
      </c>
      <c r="S5" s="5" t="n">
        <f aca="false">O5/P5</f>
        <v>1.61538461538462</v>
      </c>
      <c r="T5" s="6" t="n">
        <f aca="false">P5/N5</f>
        <v>1.38297872340426</v>
      </c>
      <c r="U5" s="1" t="n">
        <v>158.5</v>
      </c>
      <c r="V5" s="1" t="s">
        <v>35</v>
      </c>
      <c r="W5" s="0" t="n">
        <v>3.65</v>
      </c>
      <c r="X5" s="0" t="n">
        <v>2.95</v>
      </c>
      <c r="Y5" s="0" t="n">
        <v>3.75</v>
      </c>
      <c r="Z5" s="6" t="n">
        <f aca="false">W5/X5</f>
        <v>1.23728813559322</v>
      </c>
      <c r="AA5" s="6" t="n">
        <f aca="false">(W5+X5+Y5)/3</f>
        <v>3.45</v>
      </c>
      <c r="AB5" s="6" t="n">
        <f aca="false">O5/AA5</f>
        <v>3.04347826086957</v>
      </c>
      <c r="AC5" s="0" t="n">
        <v>133.2</v>
      </c>
      <c r="AD5" s="0" t="n">
        <v>29.5</v>
      </c>
      <c r="AE5" s="6" t="n">
        <f aca="false">AC5/AD5</f>
        <v>4.51525423728814</v>
      </c>
      <c r="AF5" s="0" t="n">
        <v>0</v>
      </c>
    </row>
    <row r="6" s="9" customFormat="true" ht="14.25" hidden="false" customHeight="false" outlineLevel="0" collapsed="false">
      <c r="A6" s="0" t="s">
        <v>38</v>
      </c>
      <c r="B6" s="0" t="n">
        <v>0</v>
      </c>
      <c r="C6" s="0" t="n">
        <v>47</v>
      </c>
      <c r="D6" s="0" t="n">
        <v>3</v>
      </c>
      <c r="E6" s="0" t="n">
        <v>0</v>
      </c>
      <c r="F6" s="0" t="n">
        <v>0</v>
      </c>
      <c r="G6" s="0" t="n">
        <v>0</v>
      </c>
      <c r="H6" s="0" t="n">
        <v>1</v>
      </c>
      <c r="I6" s="0" t="n">
        <v>1</v>
      </c>
      <c r="J6" s="0" t="n">
        <v>1</v>
      </c>
      <c r="K6" s="0" t="n">
        <v>1</v>
      </c>
      <c r="L6" s="0" t="n">
        <v>0</v>
      </c>
      <c r="M6" s="0" t="n">
        <v>0</v>
      </c>
      <c r="N6" s="0" t="n">
        <v>6.5</v>
      </c>
      <c r="O6" s="0" t="n">
        <v>6.6</v>
      </c>
      <c r="P6" s="0" t="n">
        <v>7.2</v>
      </c>
      <c r="Q6" s="0" t="n">
        <v>8.9</v>
      </c>
      <c r="R6" s="1" t="n">
        <v>1.02</v>
      </c>
      <c r="S6" s="5" t="n">
        <f aca="false">O6/P6</f>
        <v>0.916666666666667</v>
      </c>
      <c r="T6" s="6" t="n">
        <f aca="false">P6/N6</f>
        <v>1.10769230769231</v>
      </c>
      <c r="U6" s="1" t="n">
        <v>115</v>
      </c>
      <c r="V6" s="1" t="s">
        <v>35</v>
      </c>
      <c r="W6" s="0" t="n">
        <v>2.15</v>
      </c>
      <c r="X6" s="0" t="n">
        <v>1.8</v>
      </c>
      <c r="Y6" s="0" t="n">
        <v>2.5</v>
      </c>
      <c r="Z6" s="6" t="n">
        <f aca="false">W6/X6</f>
        <v>1.19444444444444</v>
      </c>
      <c r="AA6" s="6" t="n">
        <f aca="false">(W6+X6+Y6)/3</f>
        <v>2.15</v>
      </c>
      <c r="AB6" s="6" t="n">
        <f aca="false">O6/AA6</f>
        <v>3.06976744186047</v>
      </c>
      <c r="AC6" s="0" t="n">
        <v>107</v>
      </c>
      <c r="AD6" s="0" t="n">
        <v>35.7</v>
      </c>
      <c r="AE6" s="6" t="n">
        <f aca="false">AC6/AD6</f>
        <v>2.99719887955182</v>
      </c>
      <c r="AF6" s="0" t="n">
        <v>0</v>
      </c>
    </row>
    <row r="7" s="1" customFormat="true" ht="13" hidden="false" customHeight="true" outlineLevel="0" collapsed="false">
      <c r="A7" s="0" t="s">
        <v>39</v>
      </c>
      <c r="B7" s="0" t="n">
        <v>1</v>
      </c>
      <c r="C7" s="0" t="n">
        <v>81</v>
      </c>
      <c r="D7" s="0" t="n">
        <v>0</v>
      </c>
      <c r="E7" s="0" t="n">
        <v>0</v>
      </c>
      <c r="F7" s="0" t="n">
        <v>1</v>
      </c>
      <c r="G7" s="0" t="n">
        <v>1</v>
      </c>
      <c r="H7" s="0" t="n">
        <v>0</v>
      </c>
      <c r="I7" s="0" t="n">
        <v>0</v>
      </c>
      <c r="J7" s="0" t="n">
        <v>0</v>
      </c>
      <c r="K7" s="0" t="n">
        <v>0</v>
      </c>
      <c r="L7" s="0" t="n">
        <v>0</v>
      </c>
      <c r="M7" s="0" t="n">
        <v>0</v>
      </c>
      <c r="N7" s="0" t="n">
        <v>6.1</v>
      </c>
      <c r="O7" s="0" t="n">
        <v>5.7</v>
      </c>
      <c r="P7" s="0" t="n">
        <v>5.1</v>
      </c>
      <c r="Q7" s="0" t="n">
        <v>7.9</v>
      </c>
      <c r="R7" s="1" t="n">
        <v>0.93</v>
      </c>
      <c r="S7" s="5" t="n">
        <f aca="false">O7/P7</f>
        <v>1.11764705882353</v>
      </c>
      <c r="T7" s="6" t="n">
        <f aca="false">P7/N7</f>
        <v>0.836065573770492</v>
      </c>
      <c r="U7" s="1" t="n">
        <v>155.9</v>
      </c>
      <c r="V7" s="1" t="s">
        <v>33</v>
      </c>
      <c r="W7" s="0" t="n">
        <v>2.9</v>
      </c>
      <c r="X7" s="0" t="n">
        <v>2.25</v>
      </c>
      <c r="Y7" s="0" t="n">
        <v>3.25</v>
      </c>
      <c r="Z7" s="6" t="n">
        <f aca="false">W7/X7</f>
        <v>1.28888888888889</v>
      </c>
      <c r="AA7" s="6" t="n">
        <f aca="false">(W7+X7+Y7)/3</f>
        <v>2.8</v>
      </c>
      <c r="AB7" s="6" t="n">
        <f aca="false">O7/AA7</f>
        <v>2.03571428571429</v>
      </c>
      <c r="AC7" s="0" t="n">
        <v>71</v>
      </c>
      <c r="AD7" s="0" t="n">
        <v>86.3</v>
      </c>
      <c r="AE7" s="6" t="n">
        <f aca="false">AC7/AD7</f>
        <v>0.822711471610661</v>
      </c>
      <c r="AF7" s="0" t="n">
        <v>0</v>
      </c>
    </row>
    <row r="8" customFormat="false" ht="14.25" hidden="false" customHeight="false" outlineLevel="0" collapsed="false">
      <c r="A8" s="7" t="s">
        <v>40</v>
      </c>
      <c r="B8" s="7" t="n">
        <v>1</v>
      </c>
      <c r="C8" s="7" t="n">
        <v>66</v>
      </c>
      <c r="D8" s="7" t="n">
        <v>0</v>
      </c>
      <c r="E8" s="7" t="n">
        <v>0</v>
      </c>
      <c r="F8" s="7" t="n">
        <v>0</v>
      </c>
      <c r="G8" s="7" t="n">
        <v>0</v>
      </c>
      <c r="H8" s="7" t="n">
        <v>0</v>
      </c>
      <c r="I8" s="7" t="n">
        <v>0</v>
      </c>
      <c r="J8" s="7" t="n">
        <v>0</v>
      </c>
      <c r="K8" s="7" t="n">
        <v>0</v>
      </c>
      <c r="L8" s="7" t="n">
        <v>1</v>
      </c>
      <c r="M8" s="7" t="n">
        <v>1</v>
      </c>
      <c r="N8" s="7" t="n">
        <v>9</v>
      </c>
      <c r="O8" s="7" t="n">
        <v>11.2</v>
      </c>
      <c r="P8" s="7" t="n">
        <v>10.1</v>
      </c>
      <c r="Q8" s="7" t="n">
        <v>12.5</v>
      </c>
      <c r="R8" s="8" t="n">
        <f aca="false">O8/N8</f>
        <v>1.24444444444444</v>
      </c>
      <c r="S8" s="8" t="n">
        <f aca="false">O8/P8</f>
        <v>1.10891089108911</v>
      </c>
      <c r="T8" s="8" t="n">
        <f aca="false">P8/N8</f>
        <v>1.12222222222222</v>
      </c>
      <c r="U8" s="7" t="n">
        <v>159.9</v>
      </c>
      <c r="V8" s="7" t="s">
        <v>33</v>
      </c>
      <c r="W8" s="7" t="n">
        <v>2.9</v>
      </c>
      <c r="X8" s="7" t="n">
        <v>2.7</v>
      </c>
      <c r="Y8" s="7" t="n">
        <v>3.2</v>
      </c>
      <c r="Z8" s="8" t="n">
        <f aca="false">W8/X8</f>
        <v>1.07407407407407</v>
      </c>
      <c r="AA8" s="8" t="n">
        <f aca="false">(W8+X8+Y8)/3</f>
        <v>2.93333333333333</v>
      </c>
      <c r="AB8" s="8" t="n">
        <f aca="false">O8/AA8</f>
        <v>3.81818181818182</v>
      </c>
      <c r="AC8" s="7" t="n">
        <v>52.2</v>
      </c>
      <c r="AD8" s="7" t="n">
        <v>56.8</v>
      </c>
      <c r="AE8" s="8" t="n">
        <f aca="false">AC8/AD8</f>
        <v>0.919014084507042</v>
      </c>
      <c r="AF8" s="7" t="n">
        <v>0</v>
      </c>
    </row>
    <row r="9" customFormat="false" ht="14.25" hidden="false" customHeight="false" outlineLevel="0" collapsed="false">
      <c r="A9" s="0" t="s">
        <v>41</v>
      </c>
      <c r="B9" s="0" t="n">
        <v>0</v>
      </c>
      <c r="C9" s="0" t="n">
        <v>46</v>
      </c>
      <c r="D9" s="0" t="n">
        <v>0</v>
      </c>
      <c r="E9" s="0" t="n">
        <v>0</v>
      </c>
      <c r="F9" s="0" t="n">
        <v>0</v>
      </c>
      <c r="G9" s="0" t="n">
        <v>0</v>
      </c>
      <c r="H9" s="0" t="n">
        <v>0</v>
      </c>
      <c r="I9" s="0" t="n">
        <v>0</v>
      </c>
      <c r="J9" s="0" t="n">
        <v>0</v>
      </c>
      <c r="K9" s="0" t="n">
        <v>0</v>
      </c>
      <c r="L9" s="0" t="n">
        <v>1</v>
      </c>
      <c r="M9" s="0" t="n">
        <v>1</v>
      </c>
      <c r="N9" s="0" t="n">
        <v>6.5</v>
      </c>
      <c r="O9" s="0" t="n">
        <v>12.8</v>
      </c>
      <c r="P9" s="0" t="n">
        <v>10.8</v>
      </c>
      <c r="Q9" s="0" t="n">
        <v>16.3</v>
      </c>
      <c r="R9" s="1" t="n">
        <v>1.97</v>
      </c>
      <c r="S9" s="5" t="n">
        <f aca="false">O9/P9</f>
        <v>1.18518518518519</v>
      </c>
      <c r="T9" s="6" t="n">
        <f aca="false">P9/N9</f>
        <v>1.66153846153846</v>
      </c>
      <c r="U9" s="1" t="n">
        <v>152.2</v>
      </c>
      <c r="V9" s="1" t="s">
        <v>35</v>
      </c>
      <c r="W9" s="0" t="n">
        <v>2.6</v>
      </c>
      <c r="X9" s="0" t="n">
        <v>2.2</v>
      </c>
      <c r="Y9" s="0" t="n">
        <v>3.7</v>
      </c>
      <c r="Z9" s="6" t="n">
        <f aca="false">W9/X9</f>
        <v>1.18181818181818</v>
      </c>
      <c r="AA9" s="6" t="n">
        <f aca="false">(W9+X9+Y9)/3</f>
        <v>2.83333333333333</v>
      </c>
      <c r="AB9" s="6" t="n">
        <f aca="false">O9/AA9</f>
        <v>4.51764705882353</v>
      </c>
      <c r="AC9" s="0" t="n">
        <v>83</v>
      </c>
      <c r="AD9" s="0" t="n">
        <v>108.1</v>
      </c>
      <c r="AE9" s="6" t="n">
        <f aca="false">AC9/AD9</f>
        <v>0.767807585568918</v>
      </c>
      <c r="AF9" s="0" t="n">
        <v>1</v>
      </c>
    </row>
    <row r="10" s="1" customFormat="true" ht="14.25" hidden="false" customHeight="false" outlineLevel="0" collapsed="false">
      <c r="A10" s="0" t="s">
        <v>42</v>
      </c>
      <c r="B10" s="0" t="n">
        <v>0</v>
      </c>
      <c r="C10" s="0" t="n">
        <v>29</v>
      </c>
      <c r="D10" s="0" t="n">
        <v>0</v>
      </c>
      <c r="E10" s="0" t="n">
        <v>0</v>
      </c>
      <c r="F10" s="0" t="n">
        <v>1</v>
      </c>
      <c r="G10" s="0" t="n">
        <v>0</v>
      </c>
      <c r="H10" s="0" t="n">
        <v>0</v>
      </c>
      <c r="I10" s="0" t="n">
        <v>1</v>
      </c>
      <c r="J10" s="0" t="n">
        <v>1</v>
      </c>
      <c r="K10" s="0" t="n">
        <v>0</v>
      </c>
      <c r="L10" s="0" t="n">
        <v>1</v>
      </c>
      <c r="M10" s="0" t="n">
        <v>1</v>
      </c>
      <c r="N10" s="0" t="n">
        <v>5.7</v>
      </c>
      <c r="O10" s="0" t="n">
        <v>6</v>
      </c>
      <c r="P10" s="0" t="n">
        <v>7.5</v>
      </c>
      <c r="Q10" s="0" t="n">
        <v>8</v>
      </c>
      <c r="R10" s="1" t="n">
        <v>1.05</v>
      </c>
      <c r="S10" s="5" t="n">
        <f aca="false">O10/P10</f>
        <v>0.8</v>
      </c>
      <c r="T10" s="6" t="n">
        <f aca="false">P10/N10</f>
        <v>1.31578947368421</v>
      </c>
      <c r="U10" s="1" t="n">
        <v>58.4</v>
      </c>
      <c r="V10" s="1" t="s">
        <v>35</v>
      </c>
      <c r="W10" s="0" t="n">
        <v>1.85</v>
      </c>
      <c r="X10" s="0" t="n">
        <v>1.7</v>
      </c>
      <c r="Y10" s="0" t="n">
        <v>2.05</v>
      </c>
      <c r="Z10" s="6" t="n">
        <f aca="false">W10/X10</f>
        <v>1.08823529411765</v>
      </c>
      <c r="AA10" s="6" t="n">
        <f aca="false">(W10+X10+Y10)/3</f>
        <v>1.86666666666667</v>
      </c>
      <c r="AB10" s="6" t="n">
        <f aca="false">O10/AA10</f>
        <v>3.21428571428571</v>
      </c>
      <c r="AC10" s="0" t="n">
        <v>116.6</v>
      </c>
      <c r="AD10" s="0" t="n">
        <v>133.8</v>
      </c>
      <c r="AE10" s="6" t="n">
        <f aca="false">AC10/AD10</f>
        <v>0.871449925261584</v>
      </c>
      <c r="AF10" s="0" t="n">
        <v>1</v>
      </c>
    </row>
    <row r="11" customFormat="false" ht="14.25" hidden="false" customHeight="false" outlineLevel="0" collapsed="false">
      <c r="A11" s="0" t="s">
        <v>43</v>
      </c>
      <c r="B11" s="0" t="n">
        <v>1</v>
      </c>
      <c r="C11" s="0" t="n">
        <v>56</v>
      </c>
      <c r="D11" s="0" t="n">
        <v>0</v>
      </c>
      <c r="E11" s="0" t="n">
        <v>0</v>
      </c>
      <c r="F11" s="0" t="n">
        <v>0</v>
      </c>
      <c r="G11" s="0" t="n">
        <v>0</v>
      </c>
      <c r="H11" s="0" t="n">
        <v>0</v>
      </c>
      <c r="I11" s="0" t="n">
        <v>0</v>
      </c>
      <c r="J11" s="0" t="n">
        <v>0</v>
      </c>
      <c r="K11" s="0" t="n">
        <v>0</v>
      </c>
      <c r="L11" s="0" t="n">
        <v>1</v>
      </c>
      <c r="M11" s="0" t="n">
        <v>1</v>
      </c>
      <c r="N11" s="0" t="n">
        <v>3.9</v>
      </c>
      <c r="O11" s="0" t="n">
        <v>6.4</v>
      </c>
      <c r="P11" s="0" t="n">
        <v>8.1</v>
      </c>
      <c r="Q11" s="0" t="n">
        <v>7.4</v>
      </c>
      <c r="R11" s="1" t="n">
        <v>1.64</v>
      </c>
      <c r="S11" s="5" t="n">
        <f aca="false">O11/P11</f>
        <v>0.790123456790124</v>
      </c>
      <c r="T11" s="6" t="n">
        <f aca="false">P11/N11</f>
        <v>2.07692307692308</v>
      </c>
      <c r="U11" s="1" t="n">
        <v>163.4</v>
      </c>
      <c r="V11" s="1" t="s">
        <v>33</v>
      </c>
      <c r="W11" s="0" t="n">
        <v>2.4</v>
      </c>
      <c r="X11" s="0" t="n">
        <v>1.45</v>
      </c>
      <c r="Y11" s="0" t="n">
        <v>3.2</v>
      </c>
      <c r="Z11" s="6" t="n">
        <f aca="false">W11/X11</f>
        <v>1.6551724137931</v>
      </c>
      <c r="AA11" s="6" t="n">
        <f aca="false">(W11+X11+Y11)/3</f>
        <v>2.35</v>
      </c>
      <c r="AB11" s="6" t="n">
        <f aca="false">O11/AA11</f>
        <v>2.72340425531915</v>
      </c>
      <c r="AC11" s="0" t="n">
        <v>118.1</v>
      </c>
      <c r="AD11" s="0" t="n">
        <v>111.1</v>
      </c>
      <c r="AE11" s="6" t="n">
        <f aca="false">AC11/AD11</f>
        <v>1.06300630063006</v>
      </c>
      <c r="AF11" s="0" t="n">
        <v>1</v>
      </c>
    </row>
    <row r="12" s="10" customFormat="true" ht="14.25" hidden="false" customHeight="false" outlineLevel="0" collapsed="false">
      <c r="A12" s="7" t="s">
        <v>44</v>
      </c>
      <c r="B12" s="7" t="n">
        <v>0</v>
      </c>
      <c r="C12" s="7" t="n">
        <v>81</v>
      </c>
      <c r="D12" s="7" t="n">
        <v>2</v>
      </c>
      <c r="E12" s="7" t="n">
        <v>0</v>
      </c>
      <c r="F12" s="7" t="n">
        <v>0</v>
      </c>
      <c r="G12" s="7" t="n">
        <v>1</v>
      </c>
      <c r="H12" s="7" t="n">
        <v>0</v>
      </c>
      <c r="I12" s="7" t="n">
        <v>0</v>
      </c>
      <c r="J12" s="7" t="n">
        <v>0</v>
      </c>
      <c r="K12" s="7" t="n">
        <v>0</v>
      </c>
      <c r="L12" s="7" t="n">
        <v>1</v>
      </c>
      <c r="M12" s="7" t="n">
        <v>1</v>
      </c>
      <c r="N12" s="7" t="n">
        <v>6.2</v>
      </c>
      <c r="O12" s="7" t="n">
        <v>7.3</v>
      </c>
      <c r="P12" s="7" t="n">
        <v>7.4</v>
      </c>
      <c r="Q12" s="7" t="n">
        <v>9</v>
      </c>
      <c r="R12" s="8" t="n">
        <f aca="false">O12/N12</f>
        <v>1.17741935483871</v>
      </c>
      <c r="S12" s="8" t="n">
        <f aca="false">O12/P12</f>
        <v>0.986486486486486</v>
      </c>
      <c r="T12" s="8" t="n">
        <f aca="false">P12/N12</f>
        <v>1.19354838709677</v>
      </c>
      <c r="U12" s="7" t="n">
        <v>144.4</v>
      </c>
      <c r="V12" s="7" t="s">
        <v>33</v>
      </c>
      <c r="W12" s="7" t="n">
        <v>2.6</v>
      </c>
      <c r="X12" s="7" t="n">
        <v>1.1</v>
      </c>
      <c r="Y12" s="7" t="n">
        <v>2.65</v>
      </c>
      <c r="Z12" s="8" t="n">
        <f aca="false">W12/X12</f>
        <v>2.36363636363636</v>
      </c>
      <c r="AA12" s="8" t="n">
        <f aca="false">(W12+X12+Y12)/3</f>
        <v>2.11666666666667</v>
      </c>
      <c r="AB12" s="8" t="n">
        <f aca="false">O12/AA12</f>
        <v>3.4488188976378</v>
      </c>
      <c r="AC12" s="7" t="n">
        <v>93.3</v>
      </c>
      <c r="AD12" s="7" t="n">
        <v>71.9</v>
      </c>
      <c r="AE12" s="8" t="n">
        <f aca="false">AC12/AD12</f>
        <v>1.29763560500695</v>
      </c>
      <c r="AF12" s="7" t="n">
        <v>0</v>
      </c>
    </row>
    <row r="13" customFormat="false" ht="14.25" hidden="false" customHeight="false" outlineLevel="0" collapsed="false">
      <c r="A13" s="0" t="s">
        <v>45</v>
      </c>
      <c r="B13" s="0" t="n">
        <v>0</v>
      </c>
      <c r="C13" s="0" t="n">
        <v>55</v>
      </c>
      <c r="D13" s="0" t="n">
        <v>0</v>
      </c>
      <c r="E13" s="0" t="n">
        <v>0</v>
      </c>
      <c r="F13" s="0" t="n">
        <v>0</v>
      </c>
      <c r="G13" s="0" t="n">
        <v>0</v>
      </c>
      <c r="H13" s="0" t="n">
        <v>0</v>
      </c>
      <c r="I13" s="0" t="n">
        <v>1</v>
      </c>
      <c r="J13" s="0" t="n">
        <v>1</v>
      </c>
      <c r="K13" s="0" t="n">
        <v>0</v>
      </c>
      <c r="L13" s="0" t="n">
        <v>1</v>
      </c>
      <c r="M13" s="0" t="n">
        <v>0</v>
      </c>
      <c r="N13" s="0" t="n">
        <v>3.1</v>
      </c>
      <c r="O13" s="0" t="n">
        <v>5</v>
      </c>
      <c r="P13" s="0" t="n">
        <v>5.9</v>
      </c>
      <c r="Q13" s="0" t="n">
        <v>6.4</v>
      </c>
      <c r="R13" s="1" t="n">
        <v>1.61</v>
      </c>
      <c r="S13" s="5" t="n">
        <f aca="false">O13/P13</f>
        <v>0.847457627118644</v>
      </c>
      <c r="T13" s="6" t="n">
        <f aca="false">P13/N13</f>
        <v>1.90322580645161</v>
      </c>
      <c r="U13" s="1" t="n">
        <v>106.4</v>
      </c>
      <c r="V13" s="1" t="s">
        <v>33</v>
      </c>
      <c r="W13" s="0" t="n">
        <v>2.8</v>
      </c>
      <c r="X13" s="0" t="n">
        <v>2</v>
      </c>
      <c r="Y13" s="0" t="n">
        <v>2.9</v>
      </c>
      <c r="Z13" s="6" t="n">
        <f aca="false">W13/X13</f>
        <v>1.4</v>
      </c>
      <c r="AA13" s="6" t="n">
        <f aca="false">(W13+X13+Y13)/3</f>
        <v>2.56666666666667</v>
      </c>
      <c r="AB13" s="6" t="n">
        <f aca="false">O13/AA13</f>
        <v>1.94805194805195</v>
      </c>
      <c r="AC13" s="0" t="n">
        <v>102.7</v>
      </c>
      <c r="AD13" s="0" t="n">
        <v>86</v>
      </c>
      <c r="AE13" s="6" t="n">
        <f aca="false">AC13/AD13</f>
        <v>1.19418604651163</v>
      </c>
      <c r="AF13" s="0" t="n">
        <v>0</v>
      </c>
    </row>
    <row r="14" customFormat="false" ht="14.25" hidden="false" customHeight="false" outlineLevel="0" collapsed="false">
      <c r="A14" s="0" t="s">
        <v>45</v>
      </c>
      <c r="B14" s="0" t="n">
        <v>0</v>
      </c>
      <c r="C14" s="0" t="n">
        <v>55</v>
      </c>
      <c r="D14" s="0" t="n">
        <v>0</v>
      </c>
      <c r="E14" s="0" t="n">
        <v>0</v>
      </c>
      <c r="F14" s="0" t="n">
        <v>0</v>
      </c>
      <c r="G14" s="0" t="n">
        <v>0</v>
      </c>
      <c r="H14" s="0" t="n">
        <v>0</v>
      </c>
      <c r="I14" s="0" t="n">
        <v>1</v>
      </c>
      <c r="J14" s="0" t="n">
        <v>1</v>
      </c>
      <c r="K14" s="0" t="n">
        <v>0</v>
      </c>
      <c r="L14" s="0" t="n">
        <v>1</v>
      </c>
      <c r="M14" s="0" t="n">
        <v>0</v>
      </c>
      <c r="N14" s="0" t="n">
        <v>3.6</v>
      </c>
      <c r="O14" s="0" t="n">
        <v>5.2</v>
      </c>
      <c r="P14" s="0" t="n">
        <v>5.8</v>
      </c>
      <c r="Q14" s="0" t="n">
        <v>5.6</v>
      </c>
      <c r="R14" s="1" t="n">
        <v>1.44</v>
      </c>
      <c r="S14" s="5" t="n">
        <f aca="false">O14/P14</f>
        <v>0.896551724137931</v>
      </c>
      <c r="T14" s="6" t="n">
        <f aca="false">P14/N14</f>
        <v>1.61111111111111</v>
      </c>
      <c r="U14" s="1" t="n">
        <v>161.3</v>
      </c>
      <c r="V14" s="1" t="s">
        <v>33</v>
      </c>
      <c r="W14" s="0" t="n">
        <v>2.6</v>
      </c>
      <c r="X14" s="0" t="n">
        <v>1.95</v>
      </c>
      <c r="Y14" s="0" t="n">
        <v>2.85</v>
      </c>
      <c r="Z14" s="6" t="n">
        <f aca="false">W14/X14</f>
        <v>1.33333333333333</v>
      </c>
      <c r="AA14" s="6" t="n">
        <f aca="false">(W14+X14+Y14)/3</f>
        <v>2.46666666666667</v>
      </c>
      <c r="AB14" s="6" t="n">
        <f aca="false">O14/AA14</f>
        <v>2.10810810810811</v>
      </c>
      <c r="AC14" s="0" t="n">
        <v>111.6</v>
      </c>
      <c r="AD14" s="0" t="n">
        <v>62.4</v>
      </c>
      <c r="AE14" s="6" t="n">
        <f aca="false">AC14/AD14</f>
        <v>1.78846153846154</v>
      </c>
      <c r="AF14" s="0" t="n">
        <v>1</v>
      </c>
    </row>
    <row r="15" customFormat="false" ht="14.25" hidden="false" customHeight="false" outlineLevel="0" collapsed="false">
      <c r="A15" s="0" t="s">
        <v>46</v>
      </c>
      <c r="B15" s="0" t="n">
        <v>0</v>
      </c>
      <c r="C15" s="0" t="n">
        <v>35</v>
      </c>
      <c r="D15" s="0" t="n">
        <v>0</v>
      </c>
      <c r="E15" s="0" t="n">
        <v>0</v>
      </c>
      <c r="F15" s="0" t="n">
        <v>0</v>
      </c>
      <c r="G15" s="0" t="n">
        <v>0</v>
      </c>
      <c r="H15" s="0" t="n">
        <v>0</v>
      </c>
      <c r="I15" s="0" t="n">
        <v>0</v>
      </c>
      <c r="J15" s="0" t="n">
        <v>0</v>
      </c>
      <c r="K15" s="0" t="n">
        <v>0</v>
      </c>
      <c r="L15" s="0" t="n">
        <v>0</v>
      </c>
      <c r="M15" s="0" t="n">
        <v>0</v>
      </c>
      <c r="N15" s="0" t="n">
        <v>17.1</v>
      </c>
      <c r="O15" s="0" t="n">
        <v>21</v>
      </c>
      <c r="P15" s="0" t="n">
        <v>25.8</v>
      </c>
      <c r="Q15" s="0" t="n">
        <v>25.4</v>
      </c>
      <c r="R15" s="1" t="n">
        <v>1.22</v>
      </c>
      <c r="S15" s="5" t="n">
        <f aca="false">O15/P15</f>
        <v>0.813953488372093</v>
      </c>
      <c r="T15" s="6" t="n">
        <f aca="false">P15/N15</f>
        <v>1.50877192982456</v>
      </c>
      <c r="U15" s="1" t="n">
        <v>57.6</v>
      </c>
      <c r="V15" s="1" t="s">
        <v>33</v>
      </c>
      <c r="W15" s="0" t="n">
        <v>2</v>
      </c>
      <c r="X15" s="0" t="n">
        <v>1.45</v>
      </c>
      <c r="Y15" s="0" t="n">
        <v>3.35</v>
      </c>
      <c r="Z15" s="6" t="n">
        <f aca="false">W15/X15</f>
        <v>1.37931034482759</v>
      </c>
      <c r="AA15" s="6" t="n">
        <f aca="false">(W15+X15+Y15)/3</f>
        <v>2.26666666666667</v>
      </c>
      <c r="AB15" s="6" t="n">
        <f aca="false">O15/AA15</f>
        <v>9.26470588235294</v>
      </c>
      <c r="AC15" s="0" t="n">
        <v>155.6</v>
      </c>
      <c r="AD15" s="0" t="n">
        <v>111.6</v>
      </c>
      <c r="AE15" s="6" t="n">
        <f aca="false">AC15/AD15</f>
        <v>1.39426523297491</v>
      </c>
      <c r="AF15" s="0" t="n">
        <v>1</v>
      </c>
    </row>
    <row r="16" s="1" customFormat="true" ht="14.25" hidden="false" customHeight="false" outlineLevel="0" collapsed="false">
      <c r="A16" s="0" t="s">
        <v>47</v>
      </c>
      <c r="B16" s="0" t="n">
        <v>0</v>
      </c>
      <c r="C16" s="0" t="n">
        <v>44</v>
      </c>
      <c r="D16" s="0" t="n">
        <v>0</v>
      </c>
      <c r="E16" s="0" t="n">
        <v>0</v>
      </c>
      <c r="F16" s="0" t="n">
        <v>0</v>
      </c>
      <c r="G16" s="0" t="n">
        <v>0</v>
      </c>
      <c r="H16" s="0" t="n">
        <v>0</v>
      </c>
      <c r="I16" s="0" t="n">
        <v>1</v>
      </c>
      <c r="J16" s="0" t="n">
        <v>1</v>
      </c>
      <c r="K16" s="0" t="n">
        <v>1</v>
      </c>
      <c r="L16" s="0" t="n">
        <v>1</v>
      </c>
      <c r="M16" s="0" t="n">
        <v>0</v>
      </c>
      <c r="N16" s="0" t="n">
        <v>6.4</v>
      </c>
      <c r="O16" s="0" t="n">
        <v>6.5</v>
      </c>
      <c r="P16" s="0" t="n">
        <v>5.7</v>
      </c>
      <c r="Q16" s="0" t="n">
        <v>8.9</v>
      </c>
      <c r="R16" s="1" t="n">
        <v>1.02</v>
      </c>
      <c r="S16" s="5" t="n">
        <f aca="false">O16/P16</f>
        <v>1.14035087719298</v>
      </c>
      <c r="T16" s="6" t="n">
        <f aca="false">P16/N16</f>
        <v>0.890625</v>
      </c>
      <c r="U16" s="1" t="n">
        <v>155</v>
      </c>
      <c r="V16" s="1" t="s">
        <v>33</v>
      </c>
      <c r="W16" s="0" t="n">
        <v>2.55</v>
      </c>
      <c r="X16" s="0" t="n">
        <v>2.15</v>
      </c>
      <c r="Y16" s="0" t="n">
        <v>2.4</v>
      </c>
      <c r="Z16" s="6" t="n">
        <f aca="false">W16/X16</f>
        <v>1.18604651162791</v>
      </c>
      <c r="AA16" s="6" t="n">
        <f aca="false">(W16+X16+Y16)/3</f>
        <v>2.36666666666667</v>
      </c>
      <c r="AB16" s="6" t="n">
        <f aca="false">O16/AA16</f>
        <v>2.74647887323944</v>
      </c>
      <c r="AC16" s="0" t="n">
        <v>95.2</v>
      </c>
      <c r="AD16" s="0" t="n">
        <v>60.7</v>
      </c>
      <c r="AE16" s="6" t="n">
        <f aca="false">AC16/AD16</f>
        <v>1.56836902800659</v>
      </c>
      <c r="AF16" s="0" t="n">
        <v>1</v>
      </c>
    </row>
    <row r="17" customFormat="false" ht="14.25" hidden="false" customHeight="false" outlineLevel="0" collapsed="false">
      <c r="A17" s="7" t="s">
        <v>48</v>
      </c>
      <c r="B17" s="7" t="n">
        <v>0</v>
      </c>
      <c r="C17" s="7" t="n">
        <v>46</v>
      </c>
      <c r="D17" s="7" t="n">
        <v>3</v>
      </c>
      <c r="E17" s="7" t="n">
        <v>1</v>
      </c>
      <c r="F17" s="7" t="n">
        <v>0</v>
      </c>
      <c r="G17" s="7" t="n">
        <v>1</v>
      </c>
      <c r="H17" s="7" t="n">
        <v>0</v>
      </c>
      <c r="I17" s="7" t="n">
        <v>2</v>
      </c>
      <c r="J17" s="7" t="n">
        <v>2</v>
      </c>
      <c r="K17" s="7" t="n">
        <v>0</v>
      </c>
      <c r="L17" s="7" t="n">
        <v>0</v>
      </c>
      <c r="M17" s="7" t="n">
        <v>0</v>
      </c>
      <c r="N17" s="7" t="n">
        <v>2.6</v>
      </c>
      <c r="O17" s="7" t="n">
        <v>1.4</v>
      </c>
      <c r="P17" s="7" t="n">
        <v>2</v>
      </c>
      <c r="Q17" s="7" t="n">
        <v>2</v>
      </c>
      <c r="R17" s="8" t="n">
        <f aca="false">O17/N17</f>
        <v>0.538461538461538</v>
      </c>
      <c r="S17" s="8" t="n">
        <f aca="false">O17/P17</f>
        <v>0.7</v>
      </c>
      <c r="T17" s="8" t="n">
        <f aca="false">P17/N17</f>
        <v>0.769230769230769</v>
      </c>
      <c r="U17" s="7" t="n">
        <v>135.4</v>
      </c>
      <c r="V17" s="7" t="s">
        <v>35</v>
      </c>
      <c r="W17" s="7" t="n">
        <v>2.3</v>
      </c>
      <c r="X17" s="7" t="n">
        <v>0.6</v>
      </c>
      <c r="Y17" s="7" t="n">
        <v>3</v>
      </c>
      <c r="Z17" s="8" t="n">
        <f aca="false">W17/X17</f>
        <v>3.83333333333333</v>
      </c>
      <c r="AA17" s="8" t="n">
        <f aca="false">(W17+X17+Y17)/3</f>
        <v>1.96666666666667</v>
      </c>
      <c r="AB17" s="8" t="n">
        <f aca="false">O17/AA17</f>
        <v>0.711864406779661</v>
      </c>
      <c r="AC17" s="7" t="n">
        <v>136.2</v>
      </c>
      <c r="AD17" s="7" t="n">
        <v>79.2</v>
      </c>
      <c r="AE17" s="8" t="n">
        <f aca="false">AC17/AD17</f>
        <v>1.71969696969697</v>
      </c>
      <c r="AF17" s="7" t="n">
        <v>0</v>
      </c>
    </row>
    <row r="18" customFormat="false" ht="14.25" hidden="false" customHeight="false" outlineLevel="0" collapsed="false">
      <c r="A18" s="7" t="s">
        <v>49</v>
      </c>
      <c r="B18" s="7" t="n">
        <v>1</v>
      </c>
      <c r="C18" s="7" t="n">
        <v>49</v>
      </c>
      <c r="D18" s="7" t="n">
        <v>0</v>
      </c>
      <c r="E18" s="7" t="n">
        <v>0</v>
      </c>
      <c r="F18" s="7" t="n">
        <v>0</v>
      </c>
      <c r="G18" s="7" t="n">
        <v>0</v>
      </c>
      <c r="H18" s="7" t="n">
        <v>0</v>
      </c>
      <c r="I18" s="7" t="n">
        <v>0</v>
      </c>
      <c r="J18" s="7" t="n">
        <v>1</v>
      </c>
      <c r="K18" s="7" t="n">
        <v>0</v>
      </c>
      <c r="L18" s="7" t="n">
        <v>0</v>
      </c>
      <c r="M18" s="7" t="n">
        <v>0</v>
      </c>
      <c r="N18" s="7" t="n">
        <v>4.7</v>
      </c>
      <c r="O18" s="7" t="n">
        <v>4.1</v>
      </c>
      <c r="P18" s="7" t="n">
        <v>5</v>
      </c>
      <c r="Q18" s="7" t="n">
        <v>5</v>
      </c>
      <c r="R18" s="8" t="n">
        <f aca="false">O18/N18</f>
        <v>0.872340425531915</v>
      </c>
      <c r="S18" s="8" t="n">
        <f aca="false">O18/P18</f>
        <v>0.82</v>
      </c>
      <c r="T18" s="8" t="n">
        <f aca="false">P18/N18</f>
        <v>1.06382978723404</v>
      </c>
      <c r="U18" s="7" t="n">
        <v>159</v>
      </c>
      <c r="V18" s="7" t="s">
        <v>33</v>
      </c>
      <c r="W18" s="7" t="n">
        <v>2.1</v>
      </c>
      <c r="X18" s="7" t="n">
        <v>1.5</v>
      </c>
      <c r="Y18" s="7" t="n">
        <v>2.8</v>
      </c>
      <c r="Z18" s="8" t="n">
        <f aca="false">W18/X18</f>
        <v>1.4</v>
      </c>
      <c r="AA18" s="8" t="n">
        <f aca="false">(W18+X18+Y18)/3</f>
        <v>2.13333333333333</v>
      </c>
      <c r="AB18" s="8" t="n">
        <f aca="false">O18/AA18</f>
        <v>1.921875</v>
      </c>
      <c r="AC18" s="7" t="n">
        <v>137.4</v>
      </c>
      <c r="AD18" s="7" t="n">
        <v>86.1</v>
      </c>
      <c r="AE18" s="8" t="n">
        <f aca="false">AC18/AD18</f>
        <v>1.59581881533101</v>
      </c>
      <c r="AF18" s="7" t="n">
        <v>0</v>
      </c>
    </row>
    <row r="19" customFormat="false" ht="14.25" hidden="false" customHeight="false" outlineLevel="0" collapsed="false">
      <c r="A19" s="0" t="s">
        <v>50</v>
      </c>
      <c r="B19" s="0" t="n">
        <v>1</v>
      </c>
      <c r="C19" s="0" t="n">
        <v>59</v>
      </c>
      <c r="D19" s="0" t="n">
        <v>3</v>
      </c>
      <c r="E19" s="0" t="n">
        <v>0</v>
      </c>
      <c r="F19" s="0" t="n">
        <v>0</v>
      </c>
      <c r="G19" s="0" t="n">
        <v>0</v>
      </c>
      <c r="H19" s="0" t="n">
        <v>0</v>
      </c>
      <c r="I19" s="0" t="n">
        <v>0</v>
      </c>
      <c r="J19" s="0" t="n">
        <v>0</v>
      </c>
      <c r="K19" s="0" t="n">
        <v>0</v>
      </c>
      <c r="L19" s="0" t="n">
        <v>1</v>
      </c>
      <c r="M19" s="0" t="n">
        <v>0</v>
      </c>
      <c r="N19" s="0" t="n">
        <v>3.2</v>
      </c>
      <c r="O19" s="0" t="n">
        <v>5.2</v>
      </c>
      <c r="P19" s="0" t="n">
        <v>3</v>
      </c>
      <c r="Q19" s="0" t="n">
        <v>4.7</v>
      </c>
      <c r="R19" s="1" t="n">
        <v>1.63</v>
      </c>
      <c r="S19" s="5" t="n">
        <f aca="false">O19/P19</f>
        <v>1.73333333333333</v>
      </c>
      <c r="T19" s="6" t="n">
        <f aca="false">P19/N19</f>
        <v>0.9375</v>
      </c>
      <c r="U19" s="1" t="n">
        <v>152.9</v>
      </c>
      <c r="V19" s="1" t="s">
        <v>33</v>
      </c>
      <c r="W19" s="0" t="n">
        <v>2.3</v>
      </c>
      <c r="X19" s="0" t="n">
        <v>1.45</v>
      </c>
      <c r="Y19" s="0" t="n">
        <v>2.85</v>
      </c>
      <c r="Z19" s="6" t="n">
        <f aca="false">W19/X19</f>
        <v>1.58620689655172</v>
      </c>
      <c r="AA19" s="6" t="n">
        <f aca="false">(W19+X19+Y19)/3</f>
        <v>2.2</v>
      </c>
      <c r="AB19" s="6" t="n">
        <f aca="false">O19/AA19</f>
        <v>2.36363636363636</v>
      </c>
      <c r="AC19" s="0" t="n">
        <v>136.4</v>
      </c>
      <c r="AD19" s="0" t="n">
        <v>53.4</v>
      </c>
      <c r="AE19" s="6" t="n">
        <f aca="false">AC19/AD19</f>
        <v>2.55430711610487</v>
      </c>
      <c r="AF19" s="0" t="n">
        <v>1</v>
      </c>
    </row>
    <row r="20" customFormat="false" ht="14.25" hidden="false" customHeight="false" outlineLevel="0" collapsed="false">
      <c r="A20" s="0" t="s">
        <v>51</v>
      </c>
      <c r="B20" s="0" t="n">
        <v>1</v>
      </c>
      <c r="C20" s="0" t="n">
        <v>71</v>
      </c>
      <c r="D20" s="0" t="n">
        <v>0</v>
      </c>
      <c r="E20" s="0" t="n">
        <v>0</v>
      </c>
      <c r="F20" s="0" t="n">
        <v>0</v>
      </c>
      <c r="G20" s="0" t="n">
        <v>0</v>
      </c>
      <c r="H20" s="0" t="n">
        <v>0</v>
      </c>
      <c r="I20" s="0" t="n">
        <v>0</v>
      </c>
      <c r="J20" s="0" t="n">
        <v>0</v>
      </c>
      <c r="K20" s="0" t="n">
        <v>0</v>
      </c>
      <c r="L20" s="0" t="n">
        <v>0</v>
      </c>
      <c r="M20" s="0" t="n">
        <v>0</v>
      </c>
      <c r="N20" s="11" t="n">
        <v>5.5</v>
      </c>
      <c r="O20" s="11" t="n">
        <v>6.2</v>
      </c>
      <c r="P20" s="11" t="n">
        <v>4.4</v>
      </c>
      <c r="Q20" s="11" t="n">
        <v>8</v>
      </c>
      <c r="R20" s="1" t="n">
        <v>1.13</v>
      </c>
      <c r="S20" s="5" t="n">
        <f aca="false">O20/P20</f>
        <v>1.40909090909091</v>
      </c>
      <c r="T20" s="6" t="n">
        <f aca="false">P20/N20</f>
        <v>0.8</v>
      </c>
      <c r="U20" s="1" t="n">
        <v>123.2</v>
      </c>
      <c r="V20" s="1" t="s">
        <v>33</v>
      </c>
      <c r="W20" s="11" t="n">
        <v>2.1</v>
      </c>
      <c r="X20" s="11" t="n">
        <v>1.4</v>
      </c>
      <c r="Y20" s="11" t="n">
        <v>2.35</v>
      </c>
      <c r="Z20" s="6" t="n">
        <f aca="false">W20/X20</f>
        <v>1.5</v>
      </c>
      <c r="AA20" s="6" t="n">
        <f aca="false">(W20+X20+Y20)/3</f>
        <v>1.95</v>
      </c>
      <c r="AB20" s="6" t="n">
        <f aca="false">O20/AA20</f>
        <v>3.17948717948718</v>
      </c>
      <c r="AC20" s="11" t="n">
        <v>175</v>
      </c>
      <c r="AD20" s="11" t="n">
        <v>68.4</v>
      </c>
      <c r="AE20" s="6" t="n">
        <f aca="false">AC20/AD20</f>
        <v>2.55847953216374</v>
      </c>
      <c r="AF20" s="0" t="n">
        <v>1</v>
      </c>
    </row>
    <row r="21" customFormat="false" ht="14.25" hidden="false" customHeight="false" outlineLevel="0" collapsed="false">
      <c r="A21" s="12" t="n">
        <v>5815772</v>
      </c>
      <c r="B21" s="0" t="n">
        <v>1</v>
      </c>
      <c r="C21" s="0" t="n">
        <v>55</v>
      </c>
      <c r="D21" s="0" t="n">
        <v>3</v>
      </c>
      <c r="E21" s="0" t="n">
        <v>0</v>
      </c>
      <c r="F21" s="0" t="n">
        <v>0</v>
      </c>
      <c r="G21" s="0" t="n">
        <v>0</v>
      </c>
      <c r="H21" s="0" t="n">
        <v>1</v>
      </c>
      <c r="I21" s="0" t="n">
        <v>0</v>
      </c>
      <c r="J21" s="0" t="n">
        <v>0</v>
      </c>
      <c r="K21" s="0" t="n">
        <v>0</v>
      </c>
      <c r="L21" s="0" t="n">
        <v>0</v>
      </c>
      <c r="M21" s="0" t="n">
        <v>0</v>
      </c>
      <c r="N21" s="0" t="n">
        <v>6.5</v>
      </c>
      <c r="O21" s="0" t="n">
        <v>5.1</v>
      </c>
      <c r="P21" s="0" t="n">
        <v>5.4</v>
      </c>
      <c r="Q21" s="0" t="n">
        <v>6.5</v>
      </c>
      <c r="R21" s="1" t="n">
        <v>0.78</v>
      </c>
      <c r="S21" s="5" t="n">
        <f aca="false">O21/P21</f>
        <v>0.944444444444444</v>
      </c>
      <c r="T21" s="6" t="n">
        <f aca="false">P21/N21</f>
        <v>0.830769230769231</v>
      </c>
      <c r="U21" s="1" t="n">
        <v>119.2</v>
      </c>
      <c r="V21" s="1" t="s">
        <v>33</v>
      </c>
      <c r="W21" s="0" t="n">
        <v>1.7</v>
      </c>
      <c r="X21" s="0" t="n">
        <v>1.65</v>
      </c>
      <c r="Y21" s="0" t="n">
        <v>2.35</v>
      </c>
      <c r="Z21" s="6" t="n">
        <f aca="false">W21/X21</f>
        <v>1.03030303030303</v>
      </c>
      <c r="AA21" s="6" t="n">
        <f aca="false">(W21+X21+Y21)/3</f>
        <v>1.9</v>
      </c>
      <c r="AB21" s="6" t="n">
        <f aca="false">O21/AA21</f>
        <v>2.68421052631579</v>
      </c>
      <c r="AC21" s="0" t="n">
        <v>78.8</v>
      </c>
      <c r="AD21" s="0" t="n">
        <v>129.1</v>
      </c>
      <c r="AE21" s="6" t="n">
        <f aca="false">AC21/AD21</f>
        <v>0.610379550735864</v>
      </c>
      <c r="AF21" s="0" t="n">
        <v>1</v>
      </c>
    </row>
    <row r="22" customFormat="false" ht="14.25" hidden="false" customHeight="false" outlineLevel="0" collapsed="false">
      <c r="A22" s="0" t="s">
        <v>52</v>
      </c>
      <c r="B22" s="0" t="n">
        <v>1</v>
      </c>
      <c r="C22" s="0" t="n">
        <v>57</v>
      </c>
      <c r="D22" s="0" t="n">
        <v>2</v>
      </c>
      <c r="E22" s="0" t="n">
        <v>0</v>
      </c>
      <c r="F22" s="0" t="n">
        <v>0</v>
      </c>
      <c r="G22" s="0" t="n">
        <v>0</v>
      </c>
      <c r="H22" s="0" t="n">
        <v>0</v>
      </c>
      <c r="I22" s="0" t="n">
        <v>0</v>
      </c>
      <c r="J22" s="0" t="n">
        <v>0</v>
      </c>
      <c r="K22" s="0" t="n">
        <v>0</v>
      </c>
      <c r="L22" s="0" t="n">
        <v>0</v>
      </c>
      <c r="M22" s="0" t="n">
        <v>0</v>
      </c>
      <c r="N22" s="0" t="n">
        <v>3.2</v>
      </c>
      <c r="O22" s="0" t="n">
        <v>1.4</v>
      </c>
      <c r="P22" s="0" t="n">
        <v>2</v>
      </c>
      <c r="Q22" s="0" t="n">
        <v>2.8</v>
      </c>
      <c r="R22" s="1" t="n">
        <v>0.44</v>
      </c>
      <c r="S22" s="5" t="n">
        <f aca="false">O22/P22</f>
        <v>0.7</v>
      </c>
      <c r="T22" s="6" t="n">
        <f aca="false">P22/N22</f>
        <v>0.625</v>
      </c>
      <c r="U22" s="1" t="n">
        <v>141.3</v>
      </c>
      <c r="V22" s="1" t="s">
        <v>33</v>
      </c>
      <c r="W22" s="0" t="n">
        <v>2.7</v>
      </c>
      <c r="X22" s="0" t="n">
        <v>2.15</v>
      </c>
      <c r="Y22" s="0" t="n">
        <v>3.2</v>
      </c>
      <c r="Z22" s="6" t="n">
        <f aca="false">W22/X22</f>
        <v>1.25581395348837</v>
      </c>
      <c r="AA22" s="6" t="n">
        <f aca="false">(W22+X22+Y22)/3</f>
        <v>2.68333333333333</v>
      </c>
      <c r="AB22" s="6" t="n">
        <f aca="false">O22/AA22</f>
        <v>0.521739130434783</v>
      </c>
      <c r="AC22" s="0" t="n">
        <v>142</v>
      </c>
      <c r="AD22" s="0" t="n">
        <v>91.4</v>
      </c>
      <c r="AE22" s="6" t="n">
        <f aca="false">AC22/AD22</f>
        <v>1.55361050328228</v>
      </c>
      <c r="AF22" s="0" t="n">
        <v>0</v>
      </c>
    </row>
    <row r="23" customFormat="false" ht="14.25" hidden="false" customHeight="false" outlineLevel="0" collapsed="false">
      <c r="A23" s="7" t="s">
        <v>53</v>
      </c>
      <c r="B23" s="7" t="n">
        <v>0</v>
      </c>
      <c r="C23" s="7" t="n">
        <v>49</v>
      </c>
      <c r="D23" s="7" t="n">
        <v>2</v>
      </c>
      <c r="E23" s="7" t="n">
        <v>0</v>
      </c>
      <c r="F23" s="7" t="n">
        <v>0</v>
      </c>
      <c r="G23" s="7" t="n">
        <v>0</v>
      </c>
      <c r="H23" s="7" t="n">
        <v>0</v>
      </c>
      <c r="I23" s="7" t="n">
        <v>2</v>
      </c>
      <c r="J23" s="7" t="n">
        <v>2</v>
      </c>
      <c r="K23" s="7" t="n">
        <v>1</v>
      </c>
      <c r="L23" s="7" t="n">
        <v>0</v>
      </c>
      <c r="M23" s="7" t="n">
        <v>0</v>
      </c>
      <c r="N23" s="7" t="n">
        <v>4.5</v>
      </c>
      <c r="O23" s="7" t="n">
        <v>2.2</v>
      </c>
      <c r="P23" s="7" t="n">
        <v>3.2</v>
      </c>
      <c r="Q23" s="7" t="n">
        <v>3.2</v>
      </c>
      <c r="R23" s="8" t="n">
        <f aca="false">O23/N23</f>
        <v>0.488888888888889</v>
      </c>
      <c r="S23" s="8" t="n">
        <f aca="false">O23/P23</f>
        <v>0.6875</v>
      </c>
      <c r="T23" s="8" t="n">
        <f aca="false">P23/N23</f>
        <v>0.711111111111111</v>
      </c>
      <c r="U23" s="7" t="n">
        <v>129.4</v>
      </c>
      <c r="V23" s="7" t="s">
        <v>35</v>
      </c>
      <c r="W23" s="7" t="n">
        <v>3.9</v>
      </c>
      <c r="X23" s="7" t="n">
        <v>2.4</v>
      </c>
      <c r="Y23" s="7" t="n">
        <v>4.9</v>
      </c>
      <c r="Z23" s="8" t="n">
        <f aca="false">W23/X23</f>
        <v>1.625</v>
      </c>
      <c r="AA23" s="8" t="n">
        <f aca="false">(W23+X23+Y23)/3</f>
        <v>3.73333333333333</v>
      </c>
      <c r="AB23" s="8" t="n">
        <f aca="false">O23/AA23</f>
        <v>0.589285714285714</v>
      </c>
      <c r="AC23" s="7" t="n">
        <v>124.4</v>
      </c>
      <c r="AD23" s="7" t="n">
        <v>83.1</v>
      </c>
      <c r="AE23" s="8" t="n">
        <f aca="false">AC23/AD23</f>
        <v>1.49699157641396</v>
      </c>
      <c r="AF23" s="7" t="n">
        <v>0</v>
      </c>
    </row>
    <row r="24" customFormat="false" ht="14.25" hidden="false" customHeight="false" outlineLevel="0" collapsed="false">
      <c r="A24" s="0" t="s">
        <v>54</v>
      </c>
      <c r="B24" s="0" t="n">
        <v>1</v>
      </c>
      <c r="C24" s="0" t="n">
        <v>50</v>
      </c>
      <c r="D24" s="0" t="n">
        <v>3</v>
      </c>
      <c r="E24" s="0" t="n">
        <v>0</v>
      </c>
      <c r="F24" s="0" t="n">
        <v>0</v>
      </c>
      <c r="G24" s="0" t="n">
        <v>0</v>
      </c>
      <c r="H24" s="0" t="n">
        <v>0</v>
      </c>
      <c r="I24" s="0" t="n">
        <v>0</v>
      </c>
      <c r="J24" s="0" t="n">
        <v>0</v>
      </c>
      <c r="K24" s="0" t="n">
        <v>0</v>
      </c>
      <c r="L24" s="0" t="n">
        <v>1</v>
      </c>
      <c r="M24" s="0" t="n">
        <v>1</v>
      </c>
      <c r="N24" s="0" t="n">
        <v>4.6</v>
      </c>
      <c r="O24" s="0" t="n">
        <v>3</v>
      </c>
      <c r="P24" s="0" t="n">
        <v>2.6</v>
      </c>
      <c r="Q24" s="0" t="n">
        <v>4.7</v>
      </c>
      <c r="R24" s="1" t="n">
        <v>0.65</v>
      </c>
      <c r="S24" s="5" t="n">
        <f aca="false">O24/P24</f>
        <v>1.15384615384615</v>
      </c>
      <c r="T24" s="6" t="n">
        <f aca="false">P24/N24</f>
        <v>0.565217391304348</v>
      </c>
      <c r="U24" s="1" t="n">
        <v>99.1</v>
      </c>
      <c r="V24" s="1" t="s">
        <v>33</v>
      </c>
      <c r="W24" s="0" t="n">
        <v>3.1</v>
      </c>
      <c r="X24" s="0" t="n">
        <v>1.9</v>
      </c>
      <c r="Y24" s="0" t="n">
        <v>2.8</v>
      </c>
      <c r="Z24" s="6" t="n">
        <f aca="false">W24/X24</f>
        <v>1.63157894736842</v>
      </c>
      <c r="AA24" s="6" t="n">
        <f aca="false">(W24+X24+Y24)/3</f>
        <v>2.6</v>
      </c>
      <c r="AB24" s="6" t="n">
        <f aca="false">O24/AA24</f>
        <v>1.15384615384615</v>
      </c>
      <c r="AC24" s="0" t="n">
        <v>121.1</v>
      </c>
      <c r="AD24" s="0" t="n">
        <v>57.7</v>
      </c>
      <c r="AE24" s="6" t="n">
        <f aca="false">AC24/AD24</f>
        <v>2.09878682842288</v>
      </c>
      <c r="AF24" s="0" t="n">
        <v>1</v>
      </c>
    </row>
    <row r="25" customFormat="false" ht="14.25" hidden="false" customHeight="false" outlineLevel="0" collapsed="false">
      <c r="A25" s="7" t="s">
        <v>55</v>
      </c>
      <c r="B25" s="7" t="n">
        <v>0</v>
      </c>
      <c r="C25" s="7" t="n">
        <v>78</v>
      </c>
      <c r="D25" s="7" t="n">
        <v>2</v>
      </c>
      <c r="E25" s="7" t="n">
        <v>0</v>
      </c>
      <c r="F25" s="7" t="n">
        <v>0</v>
      </c>
      <c r="G25" s="7" t="n">
        <v>0</v>
      </c>
      <c r="H25" s="7" t="n">
        <v>0</v>
      </c>
      <c r="I25" s="7" t="n">
        <v>0</v>
      </c>
      <c r="J25" s="7" t="n">
        <v>0</v>
      </c>
      <c r="K25" s="7" t="n">
        <v>0</v>
      </c>
      <c r="L25" s="7" t="n">
        <v>0</v>
      </c>
      <c r="M25" s="7" t="n">
        <v>0</v>
      </c>
      <c r="N25" s="7" t="n">
        <v>7.4</v>
      </c>
      <c r="O25" s="7" t="n">
        <v>7.5</v>
      </c>
      <c r="P25" s="7" t="n">
        <v>8.3</v>
      </c>
      <c r="Q25" s="7" t="n">
        <v>9.6</v>
      </c>
      <c r="R25" s="8" t="n">
        <f aca="false">O25/N25</f>
        <v>1.01351351351351</v>
      </c>
      <c r="S25" s="8" t="n">
        <f aca="false">O25/P25</f>
        <v>0.903614457831325</v>
      </c>
      <c r="T25" s="8" t="n">
        <f aca="false">P25/N25</f>
        <v>1.12162162162162</v>
      </c>
      <c r="U25" s="7" t="n">
        <v>136.8</v>
      </c>
      <c r="V25" s="7" t="s">
        <v>35</v>
      </c>
      <c r="W25" s="7" t="n">
        <v>2.4</v>
      </c>
      <c r="X25" s="7" t="n">
        <v>2</v>
      </c>
      <c r="Y25" s="7" t="n">
        <v>3.15</v>
      </c>
      <c r="Z25" s="8" t="n">
        <f aca="false">W25/X25</f>
        <v>1.2</v>
      </c>
      <c r="AA25" s="8" t="n">
        <f aca="false">(W25+X25+Y25)/3</f>
        <v>2.51666666666667</v>
      </c>
      <c r="AB25" s="8" t="n">
        <f aca="false">O25/AA25</f>
        <v>2.98013245033113</v>
      </c>
      <c r="AC25" s="7" t="n">
        <v>101.9</v>
      </c>
      <c r="AD25" s="7" t="n">
        <v>53.3</v>
      </c>
      <c r="AE25" s="8" t="n">
        <f aca="false">AC25/AD25</f>
        <v>1.91181988742964</v>
      </c>
      <c r="AF25" s="7" t="n">
        <v>0</v>
      </c>
    </row>
    <row r="26" customFormat="false" ht="14.25" hidden="false" customHeight="false" outlineLevel="0" collapsed="false">
      <c r="A26" s="0" t="s">
        <v>56</v>
      </c>
      <c r="B26" s="0" t="n">
        <v>0</v>
      </c>
      <c r="C26" s="0" t="n">
        <v>77</v>
      </c>
      <c r="D26" s="0" t="n">
        <v>0</v>
      </c>
      <c r="E26" s="0" t="n">
        <v>0</v>
      </c>
      <c r="F26" s="0" t="n">
        <v>0</v>
      </c>
      <c r="G26" s="0" t="n">
        <v>1</v>
      </c>
      <c r="H26" s="0" t="n">
        <v>0</v>
      </c>
      <c r="I26" s="0" t="n">
        <v>1</v>
      </c>
      <c r="J26" s="0" t="n">
        <v>1</v>
      </c>
      <c r="K26" s="0" t="n">
        <v>0</v>
      </c>
      <c r="L26" s="0" t="n">
        <v>0</v>
      </c>
      <c r="M26" s="0" t="n">
        <v>0</v>
      </c>
      <c r="N26" s="0" t="n">
        <v>3.8</v>
      </c>
      <c r="O26" s="0" t="n">
        <v>4.5</v>
      </c>
      <c r="P26" s="0" t="n">
        <v>4.9</v>
      </c>
      <c r="Q26" s="0" t="n">
        <v>4.9</v>
      </c>
      <c r="R26" s="1" t="n">
        <v>1.18</v>
      </c>
      <c r="S26" s="5" t="n">
        <f aca="false">O26/P26</f>
        <v>0.918367346938775</v>
      </c>
      <c r="T26" s="6" t="n">
        <f aca="false">P26/N26</f>
        <v>1.28947368421053</v>
      </c>
      <c r="U26" s="1" t="n">
        <v>143.3</v>
      </c>
      <c r="V26" s="1" t="s">
        <v>35</v>
      </c>
      <c r="W26" s="0" t="n">
        <v>2.85</v>
      </c>
      <c r="X26" s="0" t="n">
        <v>1.95</v>
      </c>
      <c r="Y26" s="0" t="n">
        <v>2.8</v>
      </c>
      <c r="Z26" s="6" t="n">
        <f aca="false">W26/X26</f>
        <v>1.46153846153846</v>
      </c>
      <c r="AA26" s="6" t="n">
        <f aca="false">(W26+X26+Y26)/3</f>
        <v>2.53333333333333</v>
      </c>
      <c r="AB26" s="6" t="n">
        <f aca="false">O26/AA26</f>
        <v>1.77631578947368</v>
      </c>
      <c r="AC26" s="0" t="n">
        <v>135.6</v>
      </c>
      <c r="AD26" s="0" t="n">
        <v>38.6</v>
      </c>
      <c r="AE26" s="6" t="n">
        <f aca="false">AC26/AD26</f>
        <v>3.51295336787565</v>
      </c>
      <c r="AF26" s="1" t="n">
        <v>0</v>
      </c>
    </row>
    <row r="27" customFormat="false" ht="14.25" hidden="false" customHeight="false" outlineLevel="0" collapsed="false">
      <c r="A27" s="7" t="s">
        <v>57</v>
      </c>
      <c r="B27" s="7" t="n">
        <v>1</v>
      </c>
      <c r="C27" s="7" t="n">
        <v>59</v>
      </c>
      <c r="D27" s="7" t="n">
        <v>0</v>
      </c>
      <c r="E27" s="7" t="n">
        <v>0</v>
      </c>
      <c r="F27" s="7" t="n">
        <v>0</v>
      </c>
      <c r="G27" s="7" t="n">
        <v>0</v>
      </c>
      <c r="H27" s="7" t="n">
        <v>1</v>
      </c>
      <c r="I27" s="7" t="n">
        <v>0</v>
      </c>
      <c r="J27" s="7" t="n">
        <v>0</v>
      </c>
      <c r="K27" s="7" t="n">
        <v>1</v>
      </c>
      <c r="L27" s="7" t="n">
        <v>0</v>
      </c>
      <c r="M27" s="7" t="n">
        <v>0</v>
      </c>
      <c r="N27" s="7" t="n">
        <v>4.9</v>
      </c>
      <c r="O27" s="7" t="n">
        <v>4.3</v>
      </c>
      <c r="P27" s="7" t="n">
        <v>4.8</v>
      </c>
      <c r="Q27" s="7" t="n">
        <v>5.9</v>
      </c>
      <c r="R27" s="8" t="n">
        <f aca="false">O27/N27</f>
        <v>0.877551020408163</v>
      </c>
      <c r="S27" s="8" t="n">
        <f aca="false">O27/P27</f>
        <v>0.895833333333333</v>
      </c>
      <c r="T27" s="8" t="n">
        <f aca="false">P27/N27</f>
        <v>0.979591836734694</v>
      </c>
      <c r="U27" s="7" t="n">
        <v>113.5</v>
      </c>
      <c r="V27" s="7" t="s">
        <v>35</v>
      </c>
      <c r="W27" s="7" t="n">
        <v>2.4</v>
      </c>
      <c r="X27" s="7" t="n">
        <v>2.4</v>
      </c>
      <c r="Y27" s="7" t="n">
        <v>3.7</v>
      </c>
      <c r="Z27" s="8" t="n">
        <f aca="false">W27/X27</f>
        <v>1</v>
      </c>
      <c r="AA27" s="8" t="n">
        <f aca="false">(W27+X27+Y27)/3</f>
        <v>2.83333333333333</v>
      </c>
      <c r="AB27" s="8" t="n">
        <f aca="false">O27/AA27</f>
        <v>1.51764705882353</v>
      </c>
      <c r="AC27" s="7" t="n">
        <v>162.8</v>
      </c>
      <c r="AD27" s="7" t="n">
        <v>85.2</v>
      </c>
      <c r="AE27" s="8" t="n">
        <f aca="false">AC27/AD27</f>
        <v>1.91079812206573</v>
      </c>
      <c r="AF27" s="7" t="n">
        <v>0</v>
      </c>
    </row>
    <row r="28" customFormat="false" ht="14.25" hidden="false" customHeight="false" outlineLevel="0" collapsed="false">
      <c r="A28" s="0" t="s">
        <v>58</v>
      </c>
      <c r="B28" s="0" t="n">
        <v>0</v>
      </c>
      <c r="C28" s="0" t="n">
        <v>50</v>
      </c>
      <c r="D28" s="0" t="n">
        <v>3</v>
      </c>
      <c r="E28" s="0" t="n">
        <v>0</v>
      </c>
      <c r="F28" s="0" t="n">
        <v>0</v>
      </c>
      <c r="G28" s="0" t="n">
        <v>0</v>
      </c>
      <c r="H28" s="0" t="n">
        <v>0</v>
      </c>
      <c r="I28" s="0" t="n">
        <v>1</v>
      </c>
      <c r="J28" s="0" t="n">
        <v>0</v>
      </c>
      <c r="K28" s="0" t="n">
        <v>0</v>
      </c>
      <c r="L28" s="0" t="n">
        <v>0</v>
      </c>
      <c r="M28" s="0" t="n">
        <v>0</v>
      </c>
      <c r="N28" s="0" t="n">
        <v>5.1</v>
      </c>
      <c r="O28" s="0" t="n">
        <v>6.5</v>
      </c>
      <c r="P28" s="0" t="n">
        <v>5.6</v>
      </c>
      <c r="Q28" s="0" t="n">
        <v>7</v>
      </c>
      <c r="R28" s="1" t="n">
        <v>1.27</v>
      </c>
      <c r="S28" s="5" t="n">
        <f aca="false">O28/P28</f>
        <v>1.16071428571429</v>
      </c>
      <c r="T28" s="6" t="n">
        <f aca="false">P28/N28</f>
        <v>1.09803921568627</v>
      </c>
      <c r="U28" s="1" t="n">
        <v>146.3</v>
      </c>
      <c r="V28" s="1" t="s">
        <v>35</v>
      </c>
      <c r="W28" s="0" t="n">
        <v>2.45</v>
      </c>
      <c r="X28" s="0" t="n">
        <v>2.25</v>
      </c>
      <c r="Y28" s="0" t="n">
        <v>3.36</v>
      </c>
      <c r="Z28" s="6" t="n">
        <f aca="false">W28/X28</f>
        <v>1.08888888888889</v>
      </c>
      <c r="AA28" s="6" t="n">
        <f aca="false">(W28+X28+Y28)/3</f>
        <v>2.68666666666667</v>
      </c>
      <c r="AB28" s="6" t="n">
        <f aca="false">O28/AA28</f>
        <v>2.41935483870968</v>
      </c>
      <c r="AC28" s="0" t="n">
        <v>73.2</v>
      </c>
      <c r="AD28" s="0" t="n">
        <v>134.9</v>
      </c>
      <c r="AE28" s="6" t="n">
        <f aca="false">AC28/AD28</f>
        <v>0.542624166048925</v>
      </c>
      <c r="AF28" s="0" t="n">
        <v>1</v>
      </c>
    </row>
    <row r="29" customFormat="false" ht="14.25" hidden="false" customHeight="false" outlineLevel="0" collapsed="false">
      <c r="A29" s="0" t="s">
        <v>59</v>
      </c>
      <c r="B29" s="0" t="n">
        <v>1</v>
      </c>
      <c r="C29" s="0" t="n">
        <v>59</v>
      </c>
      <c r="D29" s="0" t="n">
        <v>0</v>
      </c>
      <c r="E29" s="0" t="n">
        <v>0</v>
      </c>
      <c r="F29" s="0" t="n">
        <v>1</v>
      </c>
      <c r="G29" s="0" t="n">
        <v>0</v>
      </c>
      <c r="H29" s="0" t="n">
        <v>1</v>
      </c>
      <c r="I29" s="0" t="n">
        <v>0</v>
      </c>
      <c r="J29" s="0" t="n">
        <v>0</v>
      </c>
      <c r="K29" s="0" t="n">
        <v>0</v>
      </c>
      <c r="L29" s="0" t="n">
        <v>1</v>
      </c>
      <c r="M29" s="0" t="n">
        <v>0</v>
      </c>
      <c r="N29" s="0" t="n">
        <v>6.4</v>
      </c>
      <c r="O29" s="0" t="n">
        <v>7.4</v>
      </c>
      <c r="P29" s="0" t="n">
        <v>5.5</v>
      </c>
      <c r="Q29" s="0" t="n">
        <v>8.6</v>
      </c>
      <c r="R29" s="1" t="n">
        <v>1.16</v>
      </c>
      <c r="S29" s="5" t="n">
        <f aca="false">O29/P29</f>
        <v>1.34545454545455</v>
      </c>
      <c r="T29" s="6" t="n">
        <f aca="false">P29/N29</f>
        <v>0.859375</v>
      </c>
      <c r="U29" s="1" t="n">
        <v>150.6</v>
      </c>
      <c r="V29" s="1" t="s">
        <v>35</v>
      </c>
      <c r="W29" s="0" t="n">
        <v>2.55</v>
      </c>
      <c r="X29" s="0" t="n">
        <v>1.55</v>
      </c>
      <c r="Y29" s="0" t="n">
        <v>3.65</v>
      </c>
      <c r="Z29" s="6" t="n">
        <f aca="false">W29/X29</f>
        <v>1.64516129032258</v>
      </c>
      <c r="AA29" s="6" t="n">
        <f aca="false">(W29+X29+Y29)/3</f>
        <v>2.58333333333333</v>
      </c>
      <c r="AB29" s="6" t="n">
        <f aca="false">O29/AA29</f>
        <v>2.86451612903226</v>
      </c>
      <c r="AC29" s="0" t="n">
        <v>85.1</v>
      </c>
      <c r="AD29" s="0" t="n">
        <v>121</v>
      </c>
      <c r="AE29" s="6" t="n">
        <f aca="false">AC29/AD29</f>
        <v>0.703305785123967</v>
      </c>
      <c r="AF29" s="0" t="n">
        <v>0</v>
      </c>
    </row>
    <row r="30" customFormat="false" ht="14.25" hidden="false" customHeight="false" outlineLevel="0" collapsed="false">
      <c r="A30" s="7" t="s">
        <v>60</v>
      </c>
      <c r="B30" s="7" t="n">
        <v>1</v>
      </c>
      <c r="C30" s="7" t="n">
        <v>73</v>
      </c>
      <c r="D30" s="7" t="n">
        <v>0</v>
      </c>
      <c r="E30" s="7" t="n">
        <v>0</v>
      </c>
      <c r="F30" s="7" t="n">
        <v>0</v>
      </c>
      <c r="G30" s="7" t="n">
        <v>1</v>
      </c>
      <c r="H30" s="7" t="n">
        <v>0</v>
      </c>
      <c r="I30" s="7" t="n">
        <v>0</v>
      </c>
      <c r="J30" s="7" t="n">
        <v>0</v>
      </c>
      <c r="K30" s="7" t="n">
        <v>0</v>
      </c>
      <c r="L30" s="7" t="n">
        <v>0</v>
      </c>
      <c r="M30" s="7" t="n">
        <v>0</v>
      </c>
      <c r="N30" s="7" t="n">
        <v>4.5</v>
      </c>
      <c r="O30" s="7" t="n">
        <v>3.1</v>
      </c>
      <c r="P30" s="7" t="n">
        <v>2.7</v>
      </c>
      <c r="Q30" s="7" t="n">
        <v>4.5</v>
      </c>
      <c r="R30" s="8" t="n">
        <f aca="false">O30/N30</f>
        <v>0.688888888888889</v>
      </c>
      <c r="S30" s="8" t="n">
        <f aca="false">O30/P30</f>
        <v>1.14814814814815</v>
      </c>
      <c r="T30" s="8" t="n">
        <f aca="false">P30/N30</f>
        <v>0.6</v>
      </c>
      <c r="U30" s="7" t="n">
        <v>115.4</v>
      </c>
      <c r="V30" s="7" t="s">
        <v>33</v>
      </c>
      <c r="W30" s="7" t="n">
        <v>2.5</v>
      </c>
      <c r="X30" s="7" t="n">
        <v>1.8</v>
      </c>
      <c r="Y30" s="7" t="n">
        <v>3.65</v>
      </c>
      <c r="Z30" s="8" t="n">
        <f aca="false">W30/X30</f>
        <v>1.38888888888889</v>
      </c>
      <c r="AA30" s="8" t="n">
        <f aca="false">(W30+X30+Y30)/3</f>
        <v>2.65</v>
      </c>
      <c r="AB30" s="8" t="n">
        <f aca="false">O30/AA30</f>
        <v>1.16981132075472</v>
      </c>
      <c r="AC30" s="7" t="n">
        <v>95.6</v>
      </c>
      <c r="AD30" s="7" t="n">
        <v>112</v>
      </c>
      <c r="AE30" s="8" t="n">
        <f aca="false">AC30/AD30</f>
        <v>0.853571428571429</v>
      </c>
      <c r="AF30" s="7" t="n">
        <v>0</v>
      </c>
    </row>
    <row r="31" customFormat="false" ht="14.25" hidden="false" customHeight="false" outlineLevel="0" collapsed="false">
      <c r="A31" s="0" t="s">
        <v>61</v>
      </c>
      <c r="B31" s="0" t="n">
        <v>1</v>
      </c>
      <c r="C31" s="0" t="n">
        <v>56</v>
      </c>
      <c r="D31" s="0" t="n">
        <v>1</v>
      </c>
      <c r="E31" s="0" t="n">
        <v>0</v>
      </c>
      <c r="F31" s="0" t="n">
        <v>0</v>
      </c>
      <c r="G31" s="0" t="n">
        <v>0</v>
      </c>
      <c r="H31" s="0" t="n">
        <v>0</v>
      </c>
      <c r="I31" s="0" t="n">
        <v>0</v>
      </c>
      <c r="J31" s="0" t="n">
        <v>0</v>
      </c>
      <c r="K31" s="0" t="n">
        <v>0</v>
      </c>
      <c r="L31" s="0" t="n">
        <v>0</v>
      </c>
      <c r="M31" s="0" t="n">
        <v>0</v>
      </c>
      <c r="N31" s="11" t="n">
        <v>3.7</v>
      </c>
      <c r="O31" s="11" t="n">
        <v>5.8</v>
      </c>
      <c r="P31" s="11" t="n">
        <v>3.7</v>
      </c>
      <c r="Q31" s="11" t="n">
        <v>6.7</v>
      </c>
      <c r="R31" s="1" t="n">
        <v>1.58</v>
      </c>
      <c r="S31" s="5" t="n">
        <f aca="false">O31/P31</f>
        <v>1.56756756756757</v>
      </c>
      <c r="T31" s="6" t="n">
        <f aca="false">P31/N31</f>
        <v>1</v>
      </c>
      <c r="U31" s="1" t="n">
        <v>62.5</v>
      </c>
      <c r="V31" s="1" t="s">
        <v>35</v>
      </c>
      <c r="W31" s="11" t="n">
        <v>2.2</v>
      </c>
      <c r="X31" s="11" t="n">
        <v>1.85</v>
      </c>
      <c r="Y31" s="11" t="n">
        <v>2.3</v>
      </c>
      <c r="Z31" s="6" t="n">
        <f aca="false">W31/X31</f>
        <v>1.18918918918919</v>
      </c>
      <c r="AA31" s="6" t="n">
        <f aca="false">(W31+X31+Y31)/3</f>
        <v>2.11666666666667</v>
      </c>
      <c r="AB31" s="6" t="n">
        <f aca="false">O31/AA31</f>
        <v>2.74015748031496</v>
      </c>
      <c r="AC31" s="11" t="n">
        <v>98.2</v>
      </c>
      <c r="AD31" s="11" t="n">
        <v>159.1</v>
      </c>
      <c r="AE31" s="6" t="n">
        <f aca="false">AC31/AD31</f>
        <v>0.617221873035827</v>
      </c>
      <c r="AF31" s="0" t="n">
        <v>1</v>
      </c>
    </row>
    <row r="32" customFormat="false" ht="14.25" hidden="false" customHeight="false" outlineLevel="0" collapsed="false">
      <c r="A32" s="0" t="s">
        <v>62</v>
      </c>
      <c r="B32" s="0" t="n">
        <v>0</v>
      </c>
      <c r="C32" s="0" t="n">
        <v>42</v>
      </c>
      <c r="D32" s="0" t="n">
        <v>0</v>
      </c>
      <c r="E32" s="0" t="n">
        <v>0</v>
      </c>
      <c r="F32" s="0" t="n">
        <v>0</v>
      </c>
      <c r="G32" s="0" t="n">
        <v>0</v>
      </c>
      <c r="H32" s="0" t="n">
        <v>0</v>
      </c>
      <c r="I32" s="0" t="n">
        <v>1</v>
      </c>
      <c r="J32" s="0" t="n">
        <v>0</v>
      </c>
      <c r="K32" s="0" t="n">
        <v>0</v>
      </c>
      <c r="L32" s="0" t="n">
        <v>1</v>
      </c>
      <c r="M32" s="0" t="n">
        <v>1</v>
      </c>
      <c r="N32" s="0" t="n">
        <v>4.3</v>
      </c>
      <c r="O32" s="0" t="n">
        <v>6.8</v>
      </c>
      <c r="P32" s="0" t="n">
        <v>7.4</v>
      </c>
      <c r="Q32" s="0" t="n">
        <v>7.6</v>
      </c>
      <c r="R32" s="1" t="n">
        <v>1.58</v>
      </c>
      <c r="S32" s="5" t="n">
        <f aca="false">O32/P32</f>
        <v>0.918918918918919</v>
      </c>
      <c r="T32" s="6" t="n">
        <f aca="false">P32/N32</f>
        <v>1.72093023255814</v>
      </c>
      <c r="U32" s="1" t="n">
        <v>157.8</v>
      </c>
      <c r="V32" s="1" t="s">
        <v>33</v>
      </c>
      <c r="W32" s="0" t="n">
        <v>2.7</v>
      </c>
      <c r="X32" s="0" t="n">
        <v>2.4</v>
      </c>
      <c r="Y32" s="0" t="n">
        <v>3</v>
      </c>
      <c r="Z32" s="6" t="n">
        <f aca="false">W32/X32</f>
        <v>1.125</v>
      </c>
      <c r="AA32" s="6" t="n">
        <f aca="false">(W32+X32+Y32)/3</f>
        <v>2.7</v>
      </c>
      <c r="AB32" s="6" t="n">
        <f aca="false">O32/AA32</f>
        <v>2.51851851851852</v>
      </c>
      <c r="AC32" s="0" t="n">
        <v>83.7</v>
      </c>
      <c r="AD32" s="0" t="n">
        <v>83.5</v>
      </c>
      <c r="AE32" s="6" t="n">
        <f aca="false">AC32/AD32</f>
        <v>1.00239520958084</v>
      </c>
      <c r="AF32" s="0" t="n">
        <v>1</v>
      </c>
    </row>
    <row r="33" s="10" customFormat="true" ht="14.25" hidden="false" customHeight="false" outlineLevel="0" collapsed="false">
      <c r="A33" s="0" t="s">
        <v>63</v>
      </c>
      <c r="B33" s="0" t="n">
        <v>0</v>
      </c>
      <c r="C33" s="0" t="n">
        <v>84</v>
      </c>
      <c r="D33" s="0" t="n">
        <v>2</v>
      </c>
      <c r="E33" s="0" t="n">
        <v>1</v>
      </c>
      <c r="F33" s="0" t="n">
        <v>1</v>
      </c>
      <c r="G33" s="0" t="n">
        <v>1</v>
      </c>
      <c r="H33" s="0" t="n">
        <v>0</v>
      </c>
      <c r="I33" s="0" t="n">
        <v>2</v>
      </c>
      <c r="J33" s="0" t="n">
        <v>0</v>
      </c>
      <c r="K33" s="0" t="n">
        <v>0</v>
      </c>
      <c r="L33" s="0" t="n">
        <v>0</v>
      </c>
      <c r="M33" s="0" t="n">
        <v>0</v>
      </c>
      <c r="N33" s="0" t="n">
        <v>7.9</v>
      </c>
      <c r="O33" s="0" t="n">
        <v>5.7</v>
      </c>
      <c r="P33" s="0" t="n">
        <v>8.7</v>
      </c>
      <c r="Q33" s="0" t="n">
        <v>9.7</v>
      </c>
      <c r="R33" s="1" t="n">
        <v>0.72</v>
      </c>
      <c r="S33" s="5" t="n">
        <f aca="false">O33/P33</f>
        <v>0.655172413793104</v>
      </c>
      <c r="T33" s="6" t="n">
        <f aca="false">P33/N33</f>
        <v>1.10126582278481</v>
      </c>
      <c r="U33" s="1" t="n">
        <v>171</v>
      </c>
      <c r="V33" s="1" t="s">
        <v>33</v>
      </c>
      <c r="W33" s="0" t="n">
        <v>3.45</v>
      </c>
      <c r="X33" s="0" t="n">
        <v>1.8</v>
      </c>
      <c r="Y33" s="0" t="n">
        <v>2.75</v>
      </c>
      <c r="Z33" s="6" t="n">
        <f aca="false">W33/X33</f>
        <v>1.91666666666667</v>
      </c>
      <c r="AA33" s="6" t="n">
        <f aca="false">(W33+X33+Y33)/3</f>
        <v>2.66666666666667</v>
      </c>
      <c r="AB33" s="6" t="n">
        <f aca="false">O33/AA33</f>
        <v>2.1375</v>
      </c>
      <c r="AC33" s="0" t="n">
        <v>29.2</v>
      </c>
      <c r="AD33" s="0" t="n">
        <v>28.8</v>
      </c>
      <c r="AE33" s="6" t="n">
        <f aca="false">AC33/AD33</f>
        <v>1.01388888888889</v>
      </c>
      <c r="AF33" s="0" t="n">
        <v>0</v>
      </c>
    </row>
    <row r="34" customFormat="false" ht="14.25" hidden="false" customHeight="false" outlineLevel="0" collapsed="false">
      <c r="A34" s="0" t="s">
        <v>64</v>
      </c>
      <c r="B34" s="0" t="n">
        <v>0</v>
      </c>
      <c r="C34" s="0" t="n">
        <v>53</v>
      </c>
      <c r="D34" s="0" t="n">
        <v>1</v>
      </c>
      <c r="E34" s="0" t="n">
        <v>1</v>
      </c>
      <c r="F34" s="0" t="n">
        <v>0</v>
      </c>
      <c r="G34" s="0" t="n">
        <v>1</v>
      </c>
      <c r="H34" s="0" t="n">
        <v>0</v>
      </c>
      <c r="I34" s="0" t="n">
        <v>1</v>
      </c>
      <c r="J34" s="0" t="n">
        <v>1</v>
      </c>
      <c r="K34" s="0" t="n">
        <v>0</v>
      </c>
      <c r="L34" s="0" t="n">
        <v>1</v>
      </c>
      <c r="M34" s="0" t="n">
        <v>0</v>
      </c>
      <c r="N34" s="0" t="n">
        <v>4.4</v>
      </c>
      <c r="O34" s="0" t="n">
        <v>2.6</v>
      </c>
      <c r="P34" s="0" t="n">
        <v>3.9</v>
      </c>
      <c r="Q34" s="0" t="n">
        <v>4.1</v>
      </c>
      <c r="R34" s="1" t="n">
        <v>0.59</v>
      </c>
      <c r="S34" s="5" t="n">
        <f aca="false">O34/P34</f>
        <v>0.666666666666667</v>
      </c>
      <c r="T34" s="6" t="n">
        <f aca="false">P34/N34</f>
        <v>0.886363636363636</v>
      </c>
      <c r="U34" s="1" t="n">
        <v>116</v>
      </c>
      <c r="V34" s="1" t="s">
        <v>35</v>
      </c>
      <c r="W34" s="0" t="n">
        <v>2.15</v>
      </c>
      <c r="X34" s="0" t="n">
        <v>1.75</v>
      </c>
      <c r="Y34" s="0" t="n">
        <v>2.4</v>
      </c>
      <c r="Z34" s="6" t="n">
        <f aca="false">W34/X34</f>
        <v>1.22857142857143</v>
      </c>
      <c r="AA34" s="6" t="n">
        <f aca="false">(W34+X34+Y34)/3</f>
        <v>2.1</v>
      </c>
      <c r="AB34" s="6" t="n">
        <f aca="false">O34/AA34</f>
        <v>1.23809523809524</v>
      </c>
      <c r="AC34" s="0" t="n">
        <v>66.9</v>
      </c>
      <c r="AD34" s="0" t="n">
        <v>129.6</v>
      </c>
      <c r="AE34" s="6" t="n">
        <f aca="false">AC34/AD34</f>
        <v>0.516203703703704</v>
      </c>
      <c r="AF34" s="0" t="n">
        <v>0</v>
      </c>
    </row>
    <row r="35" customFormat="false" ht="14.25" hidden="false" customHeight="false" outlineLevel="0" collapsed="false">
      <c r="A35" s="7" t="s">
        <v>65</v>
      </c>
      <c r="B35" s="7" t="n">
        <v>0</v>
      </c>
      <c r="C35" s="7" t="n">
        <v>58</v>
      </c>
      <c r="D35" s="7" t="n">
        <v>3</v>
      </c>
      <c r="E35" s="7" t="n">
        <v>1</v>
      </c>
      <c r="F35" s="7" t="n">
        <v>0</v>
      </c>
      <c r="G35" s="7" t="n">
        <v>0</v>
      </c>
      <c r="H35" s="7" t="n">
        <v>0</v>
      </c>
      <c r="I35" s="7" t="n">
        <v>0</v>
      </c>
      <c r="J35" s="7" t="n">
        <v>0</v>
      </c>
      <c r="K35" s="7" t="n">
        <v>0</v>
      </c>
      <c r="L35" s="7" t="n">
        <v>0</v>
      </c>
      <c r="M35" s="7" t="n">
        <v>0</v>
      </c>
      <c r="N35" s="7" t="n">
        <v>4.1</v>
      </c>
      <c r="O35" s="7" t="n">
        <v>2.4</v>
      </c>
      <c r="P35" s="7" t="n">
        <v>3</v>
      </c>
      <c r="Q35" s="7" t="n">
        <v>3.6</v>
      </c>
      <c r="R35" s="8" t="n">
        <f aca="false">O35/N35</f>
        <v>0.585365853658537</v>
      </c>
      <c r="S35" s="8" t="n">
        <f aca="false">O35/P35</f>
        <v>0.8</v>
      </c>
      <c r="T35" s="8" t="n">
        <f aca="false">P35/N35</f>
        <v>0.731707317073171</v>
      </c>
      <c r="U35" s="7" t="n">
        <v>108.7</v>
      </c>
      <c r="V35" s="7" t="s">
        <v>35</v>
      </c>
      <c r="W35" s="7" t="n">
        <v>2.9</v>
      </c>
      <c r="X35" s="7" t="n">
        <v>1.8</v>
      </c>
      <c r="Y35" s="7" t="n">
        <v>2.7</v>
      </c>
      <c r="Z35" s="8" t="n">
        <f aca="false">W35/X35</f>
        <v>1.61111111111111</v>
      </c>
      <c r="AA35" s="8" t="n">
        <f aca="false">(W35+X35+Y35)/3</f>
        <v>2.46666666666667</v>
      </c>
      <c r="AB35" s="8" t="n">
        <f aca="false">O35/AA35</f>
        <v>0.972972972972973</v>
      </c>
      <c r="AC35" s="7" t="n">
        <v>93.7</v>
      </c>
      <c r="AD35" s="7" t="n">
        <v>64.2</v>
      </c>
      <c r="AE35" s="8" t="n">
        <f aca="false">AC35/AD35</f>
        <v>1.4595015576324</v>
      </c>
      <c r="AF35" s="7" t="n">
        <v>0</v>
      </c>
    </row>
    <row r="36" s="10" customFormat="true" ht="14.25" hidden="false" customHeight="false" outlineLevel="0" collapsed="false">
      <c r="A36" s="0" t="s">
        <v>66</v>
      </c>
      <c r="B36" s="0" t="n">
        <v>1</v>
      </c>
      <c r="C36" s="0" t="n">
        <v>69</v>
      </c>
      <c r="D36" s="0" t="n">
        <v>3</v>
      </c>
      <c r="E36" s="0" t="n">
        <v>0</v>
      </c>
      <c r="F36" s="0" t="n">
        <v>0</v>
      </c>
      <c r="G36" s="0" t="n">
        <v>0</v>
      </c>
      <c r="H36" s="0" t="n">
        <v>1</v>
      </c>
      <c r="I36" s="0" t="n">
        <v>0</v>
      </c>
      <c r="J36" s="0" t="n">
        <v>0</v>
      </c>
      <c r="K36" s="0" t="n">
        <v>1</v>
      </c>
      <c r="L36" s="0" t="n">
        <v>1</v>
      </c>
      <c r="M36" s="0" t="n">
        <v>1</v>
      </c>
      <c r="N36" s="0" t="n">
        <v>3.4</v>
      </c>
      <c r="O36" s="0" t="n">
        <v>5.2</v>
      </c>
      <c r="P36" s="0" t="n">
        <v>7.1</v>
      </c>
      <c r="Q36" s="0" t="n">
        <v>6.8</v>
      </c>
      <c r="R36" s="13" t="n">
        <f aca="false">O36/N36</f>
        <v>1.52941176470588</v>
      </c>
      <c r="S36" s="13" t="n">
        <f aca="false">O36/P36</f>
        <v>0.732394366197183</v>
      </c>
      <c r="T36" s="13" t="n">
        <f aca="false">P36/N36</f>
        <v>2.08823529411765</v>
      </c>
      <c r="U36" s="0" t="n">
        <v>140</v>
      </c>
      <c r="V36" s="1" t="s">
        <v>33</v>
      </c>
      <c r="W36" s="0" t="n">
        <v>3</v>
      </c>
      <c r="X36" s="0" t="n">
        <v>1.9</v>
      </c>
      <c r="Y36" s="0" t="n">
        <v>2.9</v>
      </c>
      <c r="Z36" s="13" t="n">
        <f aca="false">W36/X36</f>
        <v>1.57894736842105</v>
      </c>
      <c r="AA36" s="13" t="n">
        <f aca="false">(W36+X36+Y36)/3</f>
        <v>2.6</v>
      </c>
      <c r="AB36" s="13" t="n">
        <f aca="false">O36/AA36</f>
        <v>2</v>
      </c>
      <c r="AC36" s="0" t="n">
        <v>144</v>
      </c>
      <c r="AD36" s="0" t="n">
        <v>44.5</v>
      </c>
      <c r="AE36" s="13" t="n">
        <f aca="false">AC36/AD36</f>
        <v>3.23595505617978</v>
      </c>
      <c r="AF36" s="0" t="n">
        <v>0</v>
      </c>
    </row>
    <row r="37" s="10" customFormat="true" ht="14.25" hidden="false" customHeight="false" outlineLevel="0" collapsed="false">
      <c r="A37" s="0" t="s">
        <v>67</v>
      </c>
      <c r="B37" s="0" t="n">
        <v>1</v>
      </c>
      <c r="C37" s="0" t="n">
        <v>75</v>
      </c>
      <c r="D37" s="0" t="n">
        <v>3</v>
      </c>
      <c r="E37" s="0" t="n">
        <v>0</v>
      </c>
      <c r="F37" s="0" t="n">
        <v>0</v>
      </c>
      <c r="G37" s="0" t="n">
        <v>1</v>
      </c>
      <c r="H37" s="0" t="n">
        <v>0</v>
      </c>
      <c r="I37" s="0" t="n">
        <v>0</v>
      </c>
      <c r="J37" s="0" t="n">
        <v>0</v>
      </c>
      <c r="K37" s="0" t="n">
        <v>0</v>
      </c>
      <c r="L37" s="0" t="n">
        <v>0</v>
      </c>
      <c r="M37" s="0" t="n">
        <v>0</v>
      </c>
      <c r="N37" s="0" t="n">
        <v>7.3</v>
      </c>
      <c r="O37" s="0" t="n">
        <v>5.6</v>
      </c>
      <c r="P37" s="0" t="n">
        <v>8.6</v>
      </c>
      <c r="Q37" s="0" t="n">
        <v>7.6</v>
      </c>
      <c r="R37" s="1" t="n">
        <v>0.77</v>
      </c>
      <c r="S37" s="5" t="n">
        <f aca="false">O37/P37</f>
        <v>0.651162790697674</v>
      </c>
      <c r="T37" s="6" t="n">
        <f aca="false">P37/N37</f>
        <v>1.17808219178082</v>
      </c>
      <c r="U37" s="1" t="n">
        <v>132.7</v>
      </c>
      <c r="V37" s="1" t="s">
        <v>33</v>
      </c>
      <c r="W37" s="0" t="n">
        <v>3.35</v>
      </c>
      <c r="X37" s="0" t="n">
        <v>2.3</v>
      </c>
      <c r="Y37" s="0" t="n">
        <v>3.45</v>
      </c>
      <c r="Z37" s="6" t="n">
        <f aca="false">W37/X37</f>
        <v>1.45652173913044</v>
      </c>
      <c r="AA37" s="6" t="n">
        <f aca="false">(W37+X37+Y37)/3</f>
        <v>3.03333333333333</v>
      </c>
      <c r="AB37" s="6" t="n">
        <f aca="false">O37/AA37</f>
        <v>1.84615384615385</v>
      </c>
      <c r="AC37" s="0" t="n">
        <v>101.5</v>
      </c>
      <c r="AD37" s="0" t="n">
        <v>35.3</v>
      </c>
      <c r="AE37" s="6" t="n">
        <f aca="false">AC37/AD37</f>
        <v>2.87535410764873</v>
      </c>
      <c r="AF37" s="0" t="n">
        <v>0</v>
      </c>
    </row>
    <row r="38" customFormat="false" ht="14.25" hidden="false" customHeight="false" outlineLevel="0" collapsed="false">
      <c r="A38" s="0" t="s">
        <v>68</v>
      </c>
      <c r="B38" s="0" t="n">
        <v>0</v>
      </c>
      <c r="C38" s="0" t="n">
        <v>40</v>
      </c>
      <c r="D38" s="0" t="n">
        <v>0</v>
      </c>
      <c r="E38" s="0" t="n">
        <v>0</v>
      </c>
      <c r="F38" s="0" t="n">
        <v>0</v>
      </c>
      <c r="G38" s="0" t="n">
        <v>0</v>
      </c>
      <c r="H38" s="0" t="n">
        <v>0</v>
      </c>
      <c r="I38" s="0" t="n">
        <v>0</v>
      </c>
      <c r="J38" s="0" t="n">
        <v>0</v>
      </c>
      <c r="K38" s="0" t="n">
        <v>1</v>
      </c>
      <c r="L38" s="0" t="n">
        <v>0</v>
      </c>
      <c r="M38" s="0" t="n">
        <v>0</v>
      </c>
      <c r="N38" s="0" t="n">
        <v>2.8</v>
      </c>
      <c r="O38" s="0" t="n">
        <v>4.9</v>
      </c>
      <c r="P38" s="0" t="n">
        <v>3.3</v>
      </c>
      <c r="Q38" s="0" t="n">
        <v>5.6</v>
      </c>
      <c r="R38" s="0" t="n">
        <f aca="false">O38/N38</f>
        <v>1.75</v>
      </c>
      <c r="S38" s="13" t="n">
        <f aca="false">O38/P38</f>
        <v>1.48484848484849</v>
      </c>
      <c r="T38" s="13" t="n">
        <f aca="false">P38/N38</f>
        <v>1.17857142857143</v>
      </c>
      <c r="U38" s="0" t="n">
        <v>158.9</v>
      </c>
      <c r="V38" s="0" t="s">
        <v>33</v>
      </c>
      <c r="W38" s="0" t="n">
        <v>3.4</v>
      </c>
      <c r="X38" s="0" t="n">
        <v>2.5</v>
      </c>
      <c r="Y38" s="0" t="n">
        <v>2.25</v>
      </c>
      <c r="Z38" s="0" t="n">
        <f aca="false">W38/X38</f>
        <v>1.36</v>
      </c>
      <c r="AA38" s="13" t="n">
        <f aca="false">(W38+X38+Y38)/3</f>
        <v>2.71666666666667</v>
      </c>
      <c r="AB38" s="13" t="n">
        <f aca="false">O38/AA38</f>
        <v>1.80368098159509</v>
      </c>
      <c r="AC38" s="0" t="n">
        <v>138.1</v>
      </c>
      <c r="AD38" s="0" t="n">
        <v>55</v>
      </c>
      <c r="AE38" s="13" t="n">
        <f aca="false">AC38/AD38</f>
        <v>2.51090909090909</v>
      </c>
      <c r="AF38" s="0" t="n">
        <v>1</v>
      </c>
    </row>
    <row r="39" customFormat="false" ht="14.25" hidden="false" customHeight="false" outlineLevel="0" collapsed="false">
      <c r="A39" s="1" t="s">
        <v>69</v>
      </c>
      <c r="B39" s="1" t="n">
        <v>1</v>
      </c>
      <c r="C39" s="1" t="n">
        <v>60</v>
      </c>
      <c r="D39" s="1" t="n">
        <v>2</v>
      </c>
      <c r="E39" s="1" t="n">
        <v>0</v>
      </c>
      <c r="F39" s="1" t="n">
        <v>0</v>
      </c>
      <c r="G39" s="1" t="n">
        <v>0</v>
      </c>
      <c r="H39" s="1" t="n">
        <v>1</v>
      </c>
      <c r="I39" s="1" t="n">
        <v>0</v>
      </c>
      <c r="J39" s="1" t="n">
        <v>0</v>
      </c>
      <c r="K39" s="1" t="n">
        <v>1</v>
      </c>
      <c r="L39" s="1" t="n">
        <v>1</v>
      </c>
      <c r="M39" s="1" t="n">
        <v>1</v>
      </c>
      <c r="N39" s="1" t="n">
        <v>6.6</v>
      </c>
      <c r="O39" s="1" t="n">
        <v>7</v>
      </c>
      <c r="P39" s="1" t="n">
        <v>5.5</v>
      </c>
      <c r="Q39" s="1" t="n">
        <v>8.7</v>
      </c>
      <c r="R39" s="1" t="n">
        <v>1.06</v>
      </c>
      <c r="S39" s="8" t="n">
        <v>1.27</v>
      </c>
      <c r="T39" s="6" t="n">
        <f aca="false">P39/N39</f>
        <v>0.833333333333333</v>
      </c>
      <c r="U39" s="1" t="n">
        <v>140.8</v>
      </c>
      <c r="V39" s="1" t="s">
        <v>33</v>
      </c>
      <c r="W39" s="1" t="n">
        <v>3.6</v>
      </c>
      <c r="X39" s="1" t="n">
        <v>2.05</v>
      </c>
      <c r="Y39" s="1" t="n">
        <v>3.15</v>
      </c>
      <c r="Z39" s="6" t="n">
        <f aca="false">W39/X39</f>
        <v>1.75609756097561</v>
      </c>
      <c r="AA39" s="6" t="n">
        <f aca="false">(W39+X39+Y39)/3</f>
        <v>2.93333333333333</v>
      </c>
      <c r="AB39" s="6" t="n">
        <f aca="false">O39/AA39</f>
        <v>2.38636363636364</v>
      </c>
      <c r="AC39" s="1" t="n">
        <v>80.2</v>
      </c>
      <c r="AD39" s="1" t="n">
        <v>60.9</v>
      </c>
      <c r="AE39" s="6" t="n">
        <f aca="false">AC39/AD39</f>
        <v>1.31691297208539</v>
      </c>
      <c r="AF39" s="1" t="n">
        <v>0</v>
      </c>
    </row>
    <row r="40" s="10" customFormat="true" ht="14.25" hidden="false" customHeight="false" outlineLevel="0" collapsed="false">
      <c r="A40" s="0" t="s">
        <v>69</v>
      </c>
      <c r="B40" s="0" t="n">
        <v>1</v>
      </c>
      <c r="C40" s="0" t="n">
        <v>60</v>
      </c>
      <c r="D40" s="0" t="n">
        <v>2</v>
      </c>
      <c r="E40" s="0" t="n">
        <v>0</v>
      </c>
      <c r="F40" s="0" t="n">
        <v>0</v>
      </c>
      <c r="G40" s="0" t="n">
        <v>0</v>
      </c>
      <c r="H40" s="0" t="n">
        <v>1</v>
      </c>
      <c r="I40" s="0" t="n">
        <v>0</v>
      </c>
      <c r="J40" s="0" t="n">
        <v>0</v>
      </c>
      <c r="K40" s="0" t="n">
        <v>1</v>
      </c>
      <c r="L40" s="0" t="n">
        <v>0</v>
      </c>
      <c r="M40" s="0" t="n">
        <v>0</v>
      </c>
      <c r="N40" s="0" t="n">
        <v>4.7</v>
      </c>
      <c r="O40" s="0" t="n">
        <v>4.1</v>
      </c>
      <c r="P40" s="0" t="n">
        <v>4.6</v>
      </c>
      <c r="Q40" s="0" t="n">
        <v>5</v>
      </c>
      <c r="R40" s="1" t="n">
        <v>0.87</v>
      </c>
      <c r="S40" s="5" t="n">
        <f aca="false">O40/P40</f>
        <v>0.891304347826087</v>
      </c>
      <c r="T40" s="6" t="n">
        <f aca="false">P40/N40</f>
        <v>0.978723404255319</v>
      </c>
      <c r="U40" s="1" t="n">
        <v>136.5</v>
      </c>
      <c r="V40" s="1" t="s">
        <v>33</v>
      </c>
      <c r="W40" s="0" t="n">
        <v>2.9</v>
      </c>
      <c r="X40" s="0" t="n">
        <v>1.75</v>
      </c>
      <c r="Y40" s="0" t="n">
        <v>3.9</v>
      </c>
      <c r="Z40" s="6" t="n">
        <f aca="false">W40/X40</f>
        <v>1.65714285714286</v>
      </c>
      <c r="AA40" s="6" t="n">
        <f aca="false">(W40+X40+Y40)/3</f>
        <v>2.85</v>
      </c>
      <c r="AB40" s="6" t="n">
        <f aca="false">O40/AA40</f>
        <v>1.43859649122807</v>
      </c>
      <c r="AC40" s="0" t="n">
        <v>118.9</v>
      </c>
      <c r="AD40" s="0" t="n">
        <v>56.4</v>
      </c>
      <c r="AE40" s="6" t="n">
        <f aca="false">AC40/AD40</f>
        <v>2.10815602836879</v>
      </c>
      <c r="AF40" s="0" t="n">
        <v>0</v>
      </c>
    </row>
    <row r="41" customFormat="false" ht="14.25" hidden="false" customHeight="false" outlineLevel="0" collapsed="false">
      <c r="A41" s="0" t="s">
        <v>70</v>
      </c>
      <c r="B41" s="0" t="n">
        <v>1</v>
      </c>
      <c r="C41" s="0" t="n">
        <v>42</v>
      </c>
      <c r="D41" s="0" t="n">
        <v>2</v>
      </c>
      <c r="E41" s="0" t="n">
        <v>0</v>
      </c>
      <c r="F41" s="0" t="n">
        <v>0</v>
      </c>
      <c r="G41" s="0" t="n">
        <v>0</v>
      </c>
      <c r="H41" s="0" t="n">
        <v>0</v>
      </c>
      <c r="I41" s="0" t="n">
        <v>0</v>
      </c>
      <c r="J41" s="0" t="n">
        <v>0</v>
      </c>
      <c r="K41" s="0" t="n">
        <v>0</v>
      </c>
      <c r="L41" s="0" t="n">
        <v>0</v>
      </c>
      <c r="M41" s="0" t="n">
        <v>0</v>
      </c>
      <c r="N41" s="0" t="n">
        <v>2.9</v>
      </c>
      <c r="O41" s="0" t="n">
        <v>3.2</v>
      </c>
      <c r="P41" s="0" t="n">
        <v>2.4</v>
      </c>
      <c r="Q41" s="0" t="n">
        <v>3.7</v>
      </c>
      <c r="R41" s="1" t="n">
        <v>1.1</v>
      </c>
      <c r="S41" s="5" t="n">
        <f aca="false">O41/P41</f>
        <v>1.33333333333333</v>
      </c>
      <c r="T41" s="6" t="n">
        <f aca="false">P41/N41</f>
        <v>0.827586206896552</v>
      </c>
      <c r="U41" s="1" t="n">
        <v>110.1</v>
      </c>
      <c r="V41" s="1" t="s">
        <v>35</v>
      </c>
      <c r="W41" s="0" t="n">
        <v>2.65</v>
      </c>
      <c r="X41" s="0" t="n">
        <v>1.25</v>
      </c>
      <c r="Y41" s="0" t="n">
        <v>2.6</v>
      </c>
      <c r="Z41" s="6" t="n">
        <f aca="false">W41/X41</f>
        <v>2.12</v>
      </c>
      <c r="AA41" s="6" t="n">
        <f aca="false">(W41+X41+Y41)/3</f>
        <v>2.16666666666667</v>
      </c>
      <c r="AB41" s="6" t="n">
        <f aca="false">O41/AA41</f>
        <v>1.47692307692308</v>
      </c>
      <c r="AC41" s="0" t="n">
        <v>127.5</v>
      </c>
      <c r="AD41" s="0" t="n">
        <v>33.3</v>
      </c>
      <c r="AE41" s="6" t="n">
        <f aca="false">AC41/AD41</f>
        <v>3.82882882882883</v>
      </c>
      <c r="AF41" s="0" t="n">
        <v>1</v>
      </c>
    </row>
    <row r="42" s="10" customFormat="true" ht="14.25" hidden="false" customHeight="false" outlineLevel="0" collapsed="false">
      <c r="A42" s="0" t="s">
        <v>71</v>
      </c>
      <c r="B42" s="0" t="n">
        <v>0</v>
      </c>
      <c r="C42" s="0" t="n">
        <v>91</v>
      </c>
      <c r="D42" s="0" t="n">
        <v>3</v>
      </c>
      <c r="E42" s="0" t="n">
        <v>0</v>
      </c>
      <c r="F42" s="0" t="n">
        <v>0</v>
      </c>
      <c r="G42" s="0" t="n">
        <v>1</v>
      </c>
      <c r="H42" s="0" t="n">
        <v>0</v>
      </c>
      <c r="I42" s="0" t="n">
        <v>0</v>
      </c>
      <c r="J42" s="0" t="n">
        <v>0</v>
      </c>
      <c r="K42" s="0" t="n">
        <v>0</v>
      </c>
      <c r="L42" s="0" t="n">
        <v>0</v>
      </c>
      <c r="M42" s="0" t="n">
        <v>0</v>
      </c>
      <c r="N42" s="0" t="n">
        <v>6.5</v>
      </c>
      <c r="O42" s="0" t="n">
        <v>4.5</v>
      </c>
      <c r="P42" s="0" t="n">
        <v>6.4</v>
      </c>
      <c r="Q42" s="0" t="n">
        <v>6.3</v>
      </c>
      <c r="R42" s="1" t="n">
        <v>0.69</v>
      </c>
      <c r="S42" s="5" t="n">
        <f aca="false">O42/P42</f>
        <v>0.703125</v>
      </c>
      <c r="T42" s="6" t="n">
        <f aca="false">P42/N42</f>
        <v>0.984615384615385</v>
      </c>
      <c r="U42" s="1" t="n">
        <v>145.6</v>
      </c>
      <c r="V42" s="1" t="s">
        <v>33</v>
      </c>
      <c r="W42" s="0" t="n">
        <v>2.55</v>
      </c>
      <c r="X42" s="0" t="n">
        <v>2.15</v>
      </c>
      <c r="Y42" s="0" t="n">
        <v>3.7</v>
      </c>
      <c r="Z42" s="6" t="n">
        <f aca="false">W42/X42</f>
        <v>1.18604651162791</v>
      </c>
      <c r="AA42" s="6" t="n">
        <f aca="false">(W42+X42+Y42)/3</f>
        <v>2.8</v>
      </c>
      <c r="AB42" s="6" t="n">
        <f aca="false">O42/AA42</f>
        <v>1.60714285714286</v>
      </c>
      <c r="AC42" s="0" t="n">
        <v>43.2</v>
      </c>
      <c r="AD42" s="0" t="n">
        <v>81.3</v>
      </c>
      <c r="AE42" s="6" t="n">
        <f aca="false">AC42/AD42</f>
        <v>0.531365313653137</v>
      </c>
      <c r="AF42" s="0" t="n">
        <v>0</v>
      </c>
    </row>
    <row r="43" customFormat="false" ht="14.25" hidden="false" customHeight="false" outlineLevel="0" collapsed="false">
      <c r="A43" s="0" t="s">
        <v>72</v>
      </c>
      <c r="B43" s="0" t="n">
        <v>1</v>
      </c>
      <c r="C43" s="0" t="n">
        <v>67</v>
      </c>
      <c r="D43" s="0" t="n">
        <v>1</v>
      </c>
      <c r="E43" s="0" t="n">
        <v>0</v>
      </c>
      <c r="F43" s="0" t="n">
        <v>0</v>
      </c>
      <c r="G43" s="0" t="n">
        <v>0</v>
      </c>
      <c r="H43" s="0" t="n">
        <v>1</v>
      </c>
      <c r="I43" s="0" t="n">
        <v>0</v>
      </c>
      <c r="J43" s="0" t="n">
        <v>0</v>
      </c>
      <c r="K43" s="0" t="n">
        <v>0</v>
      </c>
      <c r="L43" s="0" t="n">
        <v>0</v>
      </c>
      <c r="M43" s="0" t="n">
        <v>0</v>
      </c>
      <c r="N43" s="0" t="n">
        <v>3.6</v>
      </c>
      <c r="O43" s="0" t="n">
        <v>3.8</v>
      </c>
      <c r="P43" s="0" t="n">
        <v>4</v>
      </c>
      <c r="Q43" s="0" t="n">
        <v>4.9</v>
      </c>
      <c r="R43" s="1" t="n">
        <v>1.06</v>
      </c>
      <c r="S43" s="5" t="n">
        <f aca="false">O43/P43</f>
        <v>0.95</v>
      </c>
      <c r="T43" s="6" t="n">
        <f aca="false">P43/N43</f>
        <v>1.11111111111111</v>
      </c>
      <c r="U43" s="1" t="n">
        <v>139.5</v>
      </c>
      <c r="V43" s="1" t="s">
        <v>35</v>
      </c>
      <c r="W43" s="0" t="n">
        <v>2.7</v>
      </c>
      <c r="X43" s="0" t="n">
        <v>2.2</v>
      </c>
      <c r="Y43" s="0" t="n">
        <v>3.35</v>
      </c>
      <c r="Z43" s="6" t="n">
        <f aca="false">W43/X43</f>
        <v>1.22727272727273</v>
      </c>
      <c r="AA43" s="6" t="n">
        <f aca="false">(W43+X43+Y43)/3</f>
        <v>2.75</v>
      </c>
      <c r="AB43" s="6" t="n">
        <f aca="false">O43/AA43</f>
        <v>1.38181818181818</v>
      </c>
      <c r="AC43" s="0" t="n">
        <v>144</v>
      </c>
      <c r="AD43" s="0" t="n">
        <v>44.2</v>
      </c>
      <c r="AE43" s="6" t="n">
        <f aca="false">AC43/AD43</f>
        <v>3.2579185520362</v>
      </c>
      <c r="AF43" s="0" t="n">
        <v>0</v>
      </c>
    </row>
    <row r="44" s="10" customFormat="true" ht="14.25" hidden="false" customHeight="false" outlineLevel="0" collapsed="false">
      <c r="A44" s="0" t="s">
        <v>73</v>
      </c>
      <c r="B44" s="0" t="n">
        <v>1</v>
      </c>
      <c r="C44" s="0" t="n">
        <v>73</v>
      </c>
      <c r="D44" s="0" t="n">
        <v>0</v>
      </c>
      <c r="E44" s="0" t="n">
        <v>0</v>
      </c>
      <c r="F44" s="0" t="n">
        <v>0</v>
      </c>
      <c r="G44" s="0" t="n">
        <v>1</v>
      </c>
      <c r="H44" s="0" t="n">
        <v>0</v>
      </c>
      <c r="I44" s="0" t="n">
        <v>0</v>
      </c>
      <c r="J44" s="0" t="n">
        <v>0</v>
      </c>
      <c r="K44" s="0" t="n">
        <v>0</v>
      </c>
      <c r="L44" s="0" t="n">
        <v>0</v>
      </c>
      <c r="M44" s="0" t="n">
        <v>0</v>
      </c>
      <c r="N44" s="0" t="n">
        <v>4.8</v>
      </c>
      <c r="O44" s="0" t="n">
        <v>4.6</v>
      </c>
      <c r="P44" s="0" t="n">
        <v>3.8</v>
      </c>
      <c r="Q44" s="0" t="n">
        <v>5.1</v>
      </c>
      <c r="R44" s="1" t="n">
        <v>0.96</v>
      </c>
      <c r="S44" s="5" t="n">
        <f aca="false">O44/P44</f>
        <v>1.21052631578947</v>
      </c>
      <c r="T44" s="6" t="n">
        <f aca="false">P44/N44</f>
        <v>0.791666666666667</v>
      </c>
      <c r="U44" s="1" t="n">
        <v>132.2</v>
      </c>
      <c r="V44" s="1" t="s">
        <v>35</v>
      </c>
      <c r="W44" s="0" t="n">
        <v>3.05</v>
      </c>
      <c r="X44" s="0" t="n">
        <v>2.3</v>
      </c>
      <c r="Y44" s="0" t="n">
        <v>3.25</v>
      </c>
      <c r="Z44" s="6" t="n">
        <f aca="false">W44/X44</f>
        <v>1.32608695652174</v>
      </c>
      <c r="AA44" s="6" t="n">
        <f aca="false">(W44+X44+Y44)/3</f>
        <v>2.86666666666667</v>
      </c>
      <c r="AB44" s="6" t="n">
        <f aca="false">O44/AA44</f>
        <v>1.6046511627907</v>
      </c>
      <c r="AC44" s="0" t="n">
        <v>111.3</v>
      </c>
      <c r="AD44" s="0" t="n">
        <v>36.6</v>
      </c>
      <c r="AE44" s="6" t="n">
        <f aca="false">AC44/AD44</f>
        <v>3.04098360655738</v>
      </c>
      <c r="AF44" s="0" t="n">
        <v>0</v>
      </c>
    </row>
    <row r="45" s="10" customFormat="true" ht="14.25" hidden="false" customHeight="false" outlineLevel="0" collapsed="false">
      <c r="A45" s="0" t="s">
        <v>74</v>
      </c>
      <c r="B45" s="0" t="n">
        <v>0</v>
      </c>
      <c r="C45" s="0" t="n">
        <v>60</v>
      </c>
      <c r="D45" s="0" t="n">
        <v>2</v>
      </c>
      <c r="E45" s="0" t="n">
        <v>1</v>
      </c>
      <c r="F45" s="0" t="n">
        <v>0</v>
      </c>
      <c r="G45" s="0" t="n">
        <v>0</v>
      </c>
      <c r="H45" s="0" t="n">
        <v>0</v>
      </c>
      <c r="I45" s="0" t="n">
        <v>0</v>
      </c>
      <c r="J45" s="0" t="n">
        <v>0</v>
      </c>
      <c r="K45" s="0" t="n">
        <v>0</v>
      </c>
      <c r="L45" s="0" t="n">
        <v>0</v>
      </c>
      <c r="M45" s="0" t="n">
        <v>0</v>
      </c>
      <c r="N45" s="0" t="n">
        <v>4</v>
      </c>
      <c r="O45" s="0" t="n">
        <v>3.2</v>
      </c>
      <c r="P45" s="0" t="n">
        <v>3.4</v>
      </c>
      <c r="Q45" s="0" t="n">
        <v>4.5</v>
      </c>
      <c r="R45" s="1" t="n">
        <f aca="false">O45/N45</f>
        <v>0.8</v>
      </c>
      <c r="S45" s="5" t="n">
        <f aca="false">O45/P45</f>
        <v>0.941176470588235</v>
      </c>
      <c r="T45" s="6" t="n">
        <f aca="false">P45/N45</f>
        <v>0.85</v>
      </c>
      <c r="U45" s="1" t="n">
        <v>134.5</v>
      </c>
      <c r="V45" s="1" t="s">
        <v>33</v>
      </c>
      <c r="W45" s="0" t="n">
        <v>2.25</v>
      </c>
      <c r="X45" s="0" t="n">
        <v>2.1</v>
      </c>
      <c r="Y45" s="0" t="n">
        <v>3.25</v>
      </c>
      <c r="Z45" s="6" t="n">
        <f aca="false">W45/X45</f>
        <v>1.07142857142857</v>
      </c>
      <c r="AA45" s="6" t="n">
        <f aca="false">(W45+X45+Y45)/3</f>
        <v>2.53333333333333</v>
      </c>
      <c r="AB45" s="6" t="n">
        <f aca="false">O45/AA45</f>
        <v>1.26315789473684</v>
      </c>
      <c r="AC45" s="0" t="n">
        <v>134.5</v>
      </c>
      <c r="AD45" s="0" t="n">
        <v>82.5</v>
      </c>
      <c r="AE45" s="6" t="n">
        <f aca="false">AC45/AD45</f>
        <v>1.63030303030303</v>
      </c>
      <c r="AF45" s="0" t="n">
        <v>0</v>
      </c>
    </row>
    <row r="46" customFormat="false" ht="14.25" hidden="false" customHeight="false" outlineLevel="0" collapsed="false">
      <c r="A46" s="7" t="s">
        <v>75</v>
      </c>
      <c r="B46" s="7" t="n">
        <v>0</v>
      </c>
      <c r="C46" s="7" t="n">
        <v>59</v>
      </c>
      <c r="D46" s="7" t="n">
        <v>0</v>
      </c>
      <c r="E46" s="7" t="n">
        <v>0</v>
      </c>
      <c r="F46" s="7" t="n">
        <v>0</v>
      </c>
      <c r="G46" s="7" t="n">
        <v>0</v>
      </c>
      <c r="H46" s="7" t="n">
        <v>0</v>
      </c>
      <c r="I46" s="7" t="n">
        <v>2</v>
      </c>
      <c r="J46" s="7" t="n">
        <v>1</v>
      </c>
      <c r="K46" s="7" t="n">
        <v>0</v>
      </c>
      <c r="L46" s="7" t="n">
        <v>1</v>
      </c>
      <c r="M46" s="7" t="n">
        <v>1</v>
      </c>
      <c r="N46" s="7" t="n">
        <v>3.7</v>
      </c>
      <c r="O46" s="7" t="n">
        <v>6.6</v>
      </c>
      <c r="P46" s="7" t="n">
        <v>3.9</v>
      </c>
      <c r="Q46" s="7" t="n">
        <v>7.2</v>
      </c>
      <c r="R46" s="8" t="n">
        <f aca="false">O46/N46</f>
        <v>1.78378378378378</v>
      </c>
      <c r="S46" s="8" t="n">
        <f aca="false">O46/P46</f>
        <v>1.69230769230769</v>
      </c>
      <c r="T46" s="8" t="n">
        <f aca="false">P46/N46</f>
        <v>1.05405405405405</v>
      </c>
      <c r="U46" s="7" t="n">
        <v>147.5</v>
      </c>
      <c r="V46" s="7" t="s">
        <v>33</v>
      </c>
      <c r="W46" s="7" t="n">
        <v>1.8</v>
      </c>
      <c r="X46" s="7" t="n">
        <v>1.4</v>
      </c>
      <c r="Y46" s="7" t="n">
        <v>2.4</v>
      </c>
      <c r="Z46" s="8" t="n">
        <f aca="false">W46/X46</f>
        <v>1.28571428571429</v>
      </c>
      <c r="AA46" s="8" t="n">
        <f aca="false">(W46+X46+Y46)/3</f>
        <v>1.86666666666667</v>
      </c>
      <c r="AB46" s="8" t="n">
        <f aca="false">O46/AA46</f>
        <v>3.53571428571429</v>
      </c>
      <c r="AC46" s="7" t="n">
        <v>126.2</v>
      </c>
      <c r="AD46" s="7" t="n">
        <v>83.4</v>
      </c>
      <c r="AE46" s="8" t="n">
        <f aca="false">AC46/AD46</f>
        <v>1.51318944844125</v>
      </c>
      <c r="AF46" s="7" t="n">
        <v>1</v>
      </c>
    </row>
    <row r="47" customFormat="false" ht="14.25" hidden="false" customHeight="false" outlineLevel="0" collapsed="false">
      <c r="A47" s="7" t="s">
        <v>76</v>
      </c>
      <c r="B47" s="7" t="n">
        <v>1</v>
      </c>
      <c r="C47" s="7" t="n">
        <v>63</v>
      </c>
      <c r="D47" s="7" t="n">
        <v>0</v>
      </c>
      <c r="E47" s="7" t="n">
        <v>0</v>
      </c>
      <c r="F47" s="7" t="n">
        <v>0</v>
      </c>
      <c r="G47" s="7" t="n">
        <v>0</v>
      </c>
      <c r="H47" s="7" t="n">
        <v>0</v>
      </c>
      <c r="I47" s="7" t="n">
        <v>0</v>
      </c>
      <c r="J47" s="7" t="n">
        <v>0</v>
      </c>
      <c r="K47" s="7" t="n">
        <v>0</v>
      </c>
      <c r="L47" s="7" t="n">
        <v>1</v>
      </c>
      <c r="M47" s="7" t="n">
        <v>1</v>
      </c>
      <c r="N47" s="7" t="n">
        <v>6.7</v>
      </c>
      <c r="O47" s="7" t="n">
        <v>4.8</v>
      </c>
      <c r="P47" s="7" t="n">
        <v>8.2</v>
      </c>
      <c r="Q47" s="7" t="n">
        <v>8.2</v>
      </c>
      <c r="R47" s="8" t="n">
        <f aca="false">O47/N47</f>
        <v>0.716417910447761</v>
      </c>
      <c r="S47" s="8" t="n">
        <f aca="false">O47/P47</f>
        <v>0.585365853658537</v>
      </c>
      <c r="T47" s="8" t="n">
        <f aca="false">P47/N47</f>
        <v>1.22388059701493</v>
      </c>
      <c r="U47" s="7" t="n">
        <v>136</v>
      </c>
      <c r="V47" s="7" t="s">
        <v>33</v>
      </c>
      <c r="W47" s="7" t="n">
        <v>3.1</v>
      </c>
      <c r="X47" s="7" t="n">
        <v>2.3</v>
      </c>
      <c r="Y47" s="7" t="n">
        <v>2.9</v>
      </c>
      <c r="Z47" s="8" t="n">
        <f aca="false">W47/X47</f>
        <v>1.34782608695652</v>
      </c>
      <c r="AA47" s="8" t="n">
        <f aca="false">(W47+X47+Y47)/3</f>
        <v>2.76666666666667</v>
      </c>
      <c r="AB47" s="8" t="n">
        <f aca="false">O47/AA47</f>
        <v>1.73493975903614</v>
      </c>
      <c r="AC47" s="7" t="n">
        <v>100.6</v>
      </c>
      <c r="AD47" s="7" t="n">
        <v>91.5</v>
      </c>
      <c r="AE47" s="8" t="n">
        <f aca="false">AC47/AD47</f>
        <v>1.09945355191257</v>
      </c>
      <c r="AF47" s="7" t="n">
        <v>1</v>
      </c>
    </row>
    <row r="48" customFormat="false" ht="14.25" hidden="false" customHeight="false" outlineLevel="0" collapsed="false">
      <c r="A48" s="0" t="s">
        <v>77</v>
      </c>
      <c r="B48" s="0" t="n">
        <v>0</v>
      </c>
      <c r="C48" s="0" t="n">
        <v>72</v>
      </c>
      <c r="D48" s="0" t="n">
        <v>0</v>
      </c>
      <c r="E48" s="0" t="n">
        <v>0</v>
      </c>
      <c r="F48" s="0" t="n">
        <v>0</v>
      </c>
      <c r="G48" s="0" t="n">
        <v>1</v>
      </c>
      <c r="H48" s="0" t="n">
        <v>1</v>
      </c>
      <c r="I48" s="0" t="n">
        <v>1</v>
      </c>
      <c r="J48" s="0" t="n">
        <v>0</v>
      </c>
      <c r="K48" s="0" t="n">
        <v>0</v>
      </c>
      <c r="L48" s="0" t="n">
        <v>1</v>
      </c>
      <c r="M48" s="0" t="n">
        <v>1</v>
      </c>
      <c r="N48" s="0" t="n">
        <v>5.5</v>
      </c>
      <c r="O48" s="0" t="n">
        <v>3</v>
      </c>
      <c r="P48" s="0" t="n">
        <v>4.6</v>
      </c>
      <c r="Q48" s="0" t="n">
        <v>5.5</v>
      </c>
      <c r="R48" s="1" t="n">
        <v>0.55</v>
      </c>
      <c r="S48" s="5" t="n">
        <f aca="false">O48/P48</f>
        <v>0.652173913043478</v>
      </c>
      <c r="T48" s="6" t="n">
        <f aca="false">P48/N48</f>
        <v>0.836363636363636</v>
      </c>
      <c r="U48" s="1" t="n">
        <v>155.6</v>
      </c>
      <c r="V48" s="1" t="s">
        <v>33</v>
      </c>
      <c r="W48" s="0" t="n">
        <v>2.35</v>
      </c>
      <c r="X48" s="0" t="n">
        <v>2.1</v>
      </c>
      <c r="Y48" s="0" t="n">
        <v>2.75</v>
      </c>
      <c r="Z48" s="6" t="n">
        <f aca="false">W48/X48</f>
        <v>1.11904761904762</v>
      </c>
      <c r="AA48" s="6" t="n">
        <f aca="false">(W48+X48+Y48)/3</f>
        <v>2.4</v>
      </c>
      <c r="AB48" s="6" t="n">
        <f aca="false">O48/AA48</f>
        <v>1.25</v>
      </c>
      <c r="AC48" s="0" t="n">
        <v>83.5</v>
      </c>
      <c r="AD48" s="0" t="n">
        <v>90.5</v>
      </c>
      <c r="AE48" s="6" t="n">
        <f aca="false">AC48/AD48</f>
        <v>0.922651933701657</v>
      </c>
      <c r="AF48" s="0" t="n">
        <v>0</v>
      </c>
    </row>
    <row r="49" customFormat="false" ht="14.25" hidden="false" customHeight="false" outlineLevel="0" collapsed="false">
      <c r="A49" s="0" t="s">
        <v>78</v>
      </c>
      <c r="B49" s="0" t="n">
        <v>0</v>
      </c>
      <c r="C49" s="0" t="n">
        <v>76</v>
      </c>
      <c r="D49" s="0" t="n">
        <v>3</v>
      </c>
      <c r="E49" s="0" t="n">
        <v>0</v>
      </c>
      <c r="F49" s="0" t="n">
        <v>1</v>
      </c>
      <c r="G49" s="0" t="n">
        <v>1</v>
      </c>
      <c r="H49" s="0" t="n">
        <v>0</v>
      </c>
      <c r="I49" s="0" t="n">
        <v>0</v>
      </c>
      <c r="J49" s="0" t="n">
        <v>2</v>
      </c>
      <c r="K49" s="0" t="n">
        <v>0</v>
      </c>
      <c r="L49" s="0" t="n">
        <v>0</v>
      </c>
      <c r="M49" s="0" t="n">
        <v>1</v>
      </c>
      <c r="N49" s="0" t="n">
        <v>7.2</v>
      </c>
      <c r="O49" s="0" t="n">
        <v>4.4</v>
      </c>
      <c r="P49" s="0" t="n">
        <v>5.6</v>
      </c>
      <c r="Q49" s="0" t="n">
        <v>5.8</v>
      </c>
      <c r="R49" s="1" t="n">
        <v>0.61</v>
      </c>
      <c r="S49" s="5" t="n">
        <f aca="false">O49/P49</f>
        <v>0.785714285714286</v>
      </c>
      <c r="T49" s="6" t="n">
        <f aca="false">P49/N49</f>
        <v>0.777777777777778</v>
      </c>
      <c r="U49" s="1" t="n">
        <v>131.8</v>
      </c>
      <c r="V49" s="1" t="s">
        <v>33</v>
      </c>
      <c r="W49" s="0" t="n">
        <v>3.3</v>
      </c>
      <c r="X49" s="0" t="n">
        <v>2.8</v>
      </c>
      <c r="Y49" s="0" t="n">
        <v>3.15</v>
      </c>
      <c r="Z49" s="6" t="n">
        <f aca="false">W49/X49</f>
        <v>1.17857142857143</v>
      </c>
      <c r="AA49" s="6" t="n">
        <f aca="false">(W49+X49+Y49)/3</f>
        <v>3.08333333333333</v>
      </c>
      <c r="AB49" s="6" t="n">
        <f aca="false">O49/AA49</f>
        <v>1.42702702702703</v>
      </c>
      <c r="AC49" s="0" t="n">
        <v>49</v>
      </c>
      <c r="AD49" s="0" t="n">
        <v>83.8</v>
      </c>
      <c r="AE49" s="6" t="n">
        <f aca="false">AC49/AD49</f>
        <v>0.58472553699284</v>
      </c>
      <c r="AF49" s="0" t="n">
        <v>0</v>
      </c>
    </row>
    <row r="50" customFormat="false" ht="14.25" hidden="false" customHeight="false" outlineLevel="0" collapsed="false">
      <c r="A50" s="0" t="s">
        <v>79</v>
      </c>
      <c r="B50" s="0" t="n">
        <v>0</v>
      </c>
      <c r="C50" s="0" t="n">
        <v>64</v>
      </c>
      <c r="D50" s="0" t="n">
        <v>3</v>
      </c>
      <c r="E50" s="0" t="n">
        <v>1</v>
      </c>
      <c r="F50" s="0" t="n">
        <v>1</v>
      </c>
      <c r="G50" s="0" t="n">
        <v>1</v>
      </c>
      <c r="H50" s="0" t="n">
        <v>0</v>
      </c>
      <c r="I50" s="0" t="n">
        <v>1</v>
      </c>
      <c r="J50" s="0" t="n">
        <v>1</v>
      </c>
      <c r="K50" s="0" t="n">
        <v>0</v>
      </c>
      <c r="L50" s="0" t="n">
        <v>1</v>
      </c>
      <c r="M50" s="0" t="n">
        <v>1</v>
      </c>
      <c r="N50" s="0" t="n">
        <v>3</v>
      </c>
      <c r="O50" s="0" t="n">
        <v>3.2</v>
      </c>
      <c r="P50" s="0" t="n">
        <v>4.2</v>
      </c>
      <c r="Q50" s="0" t="n">
        <v>4.1</v>
      </c>
      <c r="R50" s="1" t="n">
        <v>1.07</v>
      </c>
      <c r="S50" s="5" t="n">
        <f aca="false">O50/P50</f>
        <v>0.761904761904762</v>
      </c>
      <c r="T50" s="6" t="n">
        <f aca="false">P50/N50</f>
        <v>1.4</v>
      </c>
      <c r="U50" s="1" t="n">
        <v>160.1</v>
      </c>
      <c r="V50" s="1" t="s">
        <v>35</v>
      </c>
      <c r="W50" s="0" t="n">
        <v>2.65</v>
      </c>
      <c r="X50" s="0" t="n">
        <v>2.05</v>
      </c>
      <c r="Y50" s="0" t="n">
        <v>3.05</v>
      </c>
      <c r="Z50" s="6" t="n">
        <f aca="false">W50/X50</f>
        <v>1.29268292682927</v>
      </c>
      <c r="AA50" s="6" t="n">
        <f aca="false">(W50+X50+Y50)/3</f>
        <v>2.58333333333333</v>
      </c>
      <c r="AB50" s="6" t="n">
        <f aca="false">O50/AA50</f>
        <v>1.23870967741936</v>
      </c>
      <c r="AC50" s="0" t="n">
        <v>39.7</v>
      </c>
      <c r="AD50" s="0" t="n">
        <v>136.2</v>
      </c>
      <c r="AE50" s="6" t="n">
        <f aca="false">AC50/AD50</f>
        <v>0.291483113069016</v>
      </c>
      <c r="AF50" s="0" t="n">
        <v>0</v>
      </c>
    </row>
    <row r="51" customFormat="false" ht="14.25" hidden="false" customHeight="false" outlineLevel="0" collapsed="false">
      <c r="A51" s="1" t="s">
        <v>80</v>
      </c>
      <c r="B51" s="1" t="n">
        <v>1</v>
      </c>
      <c r="C51" s="1" t="n">
        <v>64</v>
      </c>
      <c r="D51" s="1" t="n">
        <v>2</v>
      </c>
      <c r="E51" s="1" t="n">
        <v>0</v>
      </c>
      <c r="F51" s="1" t="n">
        <v>0</v>
      </c>
      <c r="G51" s="1" t="n">
        <v>1</v>
      </c>
      <c r="H51" s="1" t="n">
        <v>1</v>
      </c>
      <c r="I51" s="1" t="n">
        <v>0</v>
      </c>
      <c r="J51" s="1" t="n">
        <v>0</v>
      </c>
      <c r="K51" s="1" t="n">
        <v>0</v>
      </c>
      <c r="L51" s="1" t="n">
        <v>0</v>
      </c>
      <c r="M51" s="1" t="n">
        <v>0</v>
      </c>
      <c r="N51" s="1" t="n">
        <v>4.7</v>
      </c>
      <c r="O51" s="1" t="n">
        <v>3.5</v>
      </c>
      <c r="P51" s="1" t="n">
        <v>4</v>
      </c>
      <c r="Q51" s="1" t="n">
        <v>4.7</v>
      </c>
      <c r="R51" s="1" t="n">
        <v>0.74</v>
      </c>
      <c r="S51" s="8" t="n">
        <f aca="false">O51/P51</f>
        <v>0.875</v>
      </c>
      <c r="T51" s="6" t="n">
        <f aca="false">P51/N51</f>
        <v>0.851063829787234</v>
      </c>
      <c r="U51" s="1" t="n">
        <v>99.8</v>
      </c>
      <c r="V51" s="1" t="s">
        <v>35</v>
      </c>
      <c r="W51" s="1" t="n">
        <v>2.35</v>
      </c>
      <c r="X51" s="1" t="n">
        <v>2.25</v>
      </c>
      <c r="Y51" s="1" t="n">
        <v>3.05</v>
      </c>
      <c r="Z51" s="6" t="n">
        <f aca="false">W51/X51</f>
        <v>1.04444444444444</v>
      </c>
      <c r="AA51" s="6" t="n">
        <f aca="false">(W51+X51+Y51)/3</f>
        <v>2.55</v>
      </c>
      <c r="AB51" s="6" t="n">
        <f aca="false">O51/AA51</f>
        <v>1.37254901960784</v>
      </c>
      <c r="AC51" s="1" t="n">
        <v>60.3</v>
      </c>
      <c r="AD51" s="1" t="n">
        <v>142.6</v>
      </c>
      <c r="AE51" s="6" t="n">
        <f aca="false">AC51/AD51</f>
        <v>0.422861150070126</v>
      </c>
      <c r="AF51" s="1" t="n">
        <v>0</v>
      </c>
    </row>
    <row r="52" customFormat="false" ht="14.25" hidden="false" customHeight="false" outlineLevel="0" collapsed="false">
      <c r="A52" s="7" t="s">
        <v>80</v>
      </c>
      <c r="B52" s="7" t="n">
        <v>1</v>
      </c>
      <c r="C52" s="7" t="n">
        <v>64</v>
      </c>
      <c r="D52" s="7" t="n">
        <v>2</v>
      </c>
      <c r="E52" s="7" t="n">
        <v>0</v>
      </c>
      <c r="F52" s="7" t="n">
        <v>0</v>
      </c>
      <c r="G52" s="7" t="n">
        <v>1</v>
      </c>
      <c r="H52" s="7" t="n">
        <v>0</v>
      </c>
      <c r="I52" s="7" t="n">
        <v>0</v>
      </c>
      <c r="J52" s="7" t="n">
        <v>0</v>
      </c>
      <c r="K52" s="7" t="n">
        <v>0</v>
      </c>
      <c r="L52" s="7" t="n">
        <v>0</v>
      </c>
      <c r="M52" s="7" t="n">
        <v>0</v>
      </c>
      <c r="N52" s="7" t="n">
        <v>3</v>
      </c>
      <c r="O52" s="7" t="n">
        <v>5.3</v>
      </c>
      <c r="P52" s="7" t="n">
        <v>4.9</v>
      </c>
      <c r="Q52" s="7" t="n">
        <v>5.9</v>
      </c>
      <c r="R52" s="8" t="n">
        <f aca="false">O52/N52</f>
        <v>1.76666666666667</v>
      </c>
      <c r="S52" s="8" t="n">
        <f aca="false">O52/P52</f>
        <v>1.08163265306122</v>
      </c>
      <c r="T52" s="8" t="n">
        <f aca="false">P52/N52</f>
        <v>1.63333333333333</v>
      </c>
      <c r="U52" s="7" t="n">
        <v>127.1</v>
      </c>
      <c r="V52" s="7" t="s">
        <v>35</v>
      </c>
      <c r="W52" s="7" t="n">
        <v>2.7</v>
      </c>
      <c r="X52" s="7" t="n">
        <v>2.3</v>
      </c>
      <c r="Y52" s="7" t="n">
        <v>3.3</v>
      </c>
      <c r="Z52" s="8" t="n">
        <f aca="false">W52/X52</f>
        <v>1.17391304347826</v>
      </c>
      <c r="AA52" s="8" t="n">
        <f aca="false">(W52+X52+Y52)/3</f>
        <v>2.76666666666667</v>
      </c>
      <c r="AB52" s="8" t="n">
        <f aca="false">O52/AA52</f>
        <v>1.91566265060241</v>
      </c>
      <c r="AC52" s="7" t="n">
        <v>119.3</v>
      </c>
      <c r="AD52" s="7" t="n">
        <v>90.2</v>
      </c>
      <c r="AE52" s="8" t="n">
        <f aca="false">AC52/AD52</f>
        <v>1.32261640798226</v>
      </c>
      <c r="AF52" s="7" t="n">
        <v>0</v>
      </c>
    </row>
    <row r="53" customFormat="false" ht="14.25" hidden="false" customHeight="false" outlineLevel="0" collapsed="false">
      <c r="A53" s="7" t="s">
        <v>81</v>
      </c>
      <c r="B53" s="7" t="n">
        <v>0</v>
      </c>
      <c r="C53" s="7" t="n">
        <v>64</v>
      </c>
      <c r="D53" s="7" t="n">
        <v>0</v>
      </c>
      <c r="E53" s="7" t="n">
        <v>0</v>
      </c>
      <c r="F53" s="7" t="n">
        <v>0</v>
      </c>
      <c r="G53" s="7" t="n">
        <v>0</v>
      </c>
      <c r="H53" s="7" t="n">
        <v>0</v>
      </c>
      <c r="I53" s="7" t="n">
        <v>2</v>
      </c>
      <c r="J53" s="7" t="n">
        <v>2</v>
      </c>
      <c r="K53" s="7" t="n">
        <v>0</v>
      </c>
      <c r="L53" s="7" t="n">
        <v>0</v>
      </c>
      <c r="M53" s="7" t="n">
        <v>0</v>
      </c>
      <c r="N53" s="7" t="n">
        <v>3.9</v>
      </c>
      <c r="O53" s="7" t="n">
        <v>3.3</v>
      </c>
      <c r="P53" s="7" t="n">
        <v>3.8</v>
      </c>
      <c r="Q53" s="7" t="n">
        <v>4.3</v>
      </c>
      <c r="R53" s="8" t="n">
        <f aca="false">O53/N53</f>
        <v>0.846153846153846</v>
      </c>
      <c r="S53" s="8" t="n">
        <f aca="false">O53/P53</f>
        <v>0.868421052631579</v>
      </c>
      <c r="T53" s="8" t="n">
        <f aca="false">P53/N53</f>
        <v>0.974358974358974</v>
      </c>
      <c r="U53" s="7" t="n">
        <v>145.2</v>
      </c>
      <c r="V53" s="7" t="s">
        <v>35</v>
      </c>
      <c r="W53" s="7" t="n">
        <v>2.7</v>
      </c>
      <c r="X53" s="7" t="n">
        <v>2.1</v>
      </c>
      <c r="Y53" s="7" t="n">
        <v>3.3</v>
      </c>
      <c r="Z53" s="8" t="n">
        <f aca="false">W53/X53</f>
        <v>1.28571428571429</v>
      </c>
      <c r="AA53" s="8" t="n">
        <f aca="false">(W53+X53+Y53)/3</f>
        <v>2.7</v>
      </c>
      <c r="AB53" s="8" t="n">
        <f aca="false">O53/AA53</f>
        <v>1.22222222222222</v>
      </c>
      <c r="AC53" s="7" t="n">
        <v>132.5</v>
      </c>
      <c r="AD53" s="7" t="n">
        <v>83.6</v>
      </c>
      <c r="AE53" s="8" t="n">
        <f aca="false">AC53/AD53</f>
        <v>1.58492822966507</v>
      </c>
      <c r="AF53" s="7" t="n">
        <v>0</v>
      </c>
    </row>
    <row r="54" customFormat="false" ht="14.25" hidden="false" customHeight="false" outlineLevel="0" collapsed="false">
      <c r="A54" s="7" t="s">
        <v>82</v>
      </c>
      <c r="B54" s="7" t="n">
        <v>1</v>
      </c>
      <c r="C54" s="7" t="n">
        <v>41</v>
      </c>
      <c r="D54" s="7" t="n">
        <v>0</v>
      </c>
      <c r="E54" s="7" t="n">
        <v>0</v>
      </c>
      <c r="F54" s="7" t="n">
        <v>0</v>
      </c>
      <c r="G54" s="7" t="n">
        <v>0</v>
      </c>
      <c r="H54" s="7" t="n">
        <v>0</v>
      </c>
      <c r="I54" s="7" t="n">
        <v>0</v>
      </c>
      <c r="J54" s="7" t="n">
        <v>0</v>
      </c>
      <c r="K54" s="7" t="n">
        <v>0</v>
      </c>
      <c r="L54" s="7" t="n">
        <v>1</v>
      </c>
      <c r="M54" s="7" t="n">
        <v>1</v>
      </c>
      <c r="N54" s="7" t="n">
        <v>6.9</v>
      </c>
      <c r="O54" s="7" t="n">
        <v>7.8</v>
      </c>
      <c r="P54" s="7" t="n">
        <v>7</v>
      </c>
      <c r="Q54" s="7" t="n">
        <v>8.3</v>
      </c>
      <c r="R54" s="8" t="n">
        <f aca="false">O54/N54</f>
        <v>1.1304347826087</v>
      </c>
      <c r="S54" s="8" t="n">
        <f aca="false">O54/P54</f>
        <v>1.11428571428571</v>
      </c>
      <c r="T54" s="8" t="n">
        <f aca="false">P54/N54</f>
        <v>1.01449275362319</v>
      </c>
      <c r="U54" s="7" t="n">
        <v>151.1</v>
      </c>
      <c r="V54" s="7" t="s">
        <v>33</v>
      </c>
      <c r="W54" s="7" t="n">
        <v>2.3</v>
      </c>
      <c r="X54" s="7" t="n">
        <v>2.3</v>
      </c>
      <c r="Y54" s="7" t="n">
        <v>3.45</v>
      </c>
      <c r="Z54" s="8" t="n">
        <f aca="false">W54/X54</f>
        <v>1</v>
      </c>
      <c r="AA54" s="8" t="n">
        <f aca="false">(W54+X54+Y54)/3</f>
        <v>2.68333333333333</v>
      </c>
      <c r="AB54" s="8" t="n">
        <f aca="false">O54/AA54</f>
        <v>2.90683229813665</v>
      </c>
      <c r="AC54" s="7" t="n">
        <v>122.2</v>
      </c>
      <c r="AD54" s="7" t="n">
        <v>62.8</v>
      </c>
      <c r="AE54" s="8" t="n">
        <f aca="false">AC54/AD54</f>
        <v>1.94585987261147</v>
      </c>
      <c r="AF54" s="7" t="n">
        <v>1</v>
      </c>
    </row>
    <row r="55" customFormat="false" ht="14.25" hidden="false" customHeight="false" outlineLevel="0" collapsed="false">
      <c r="A55" s="0" t="s">
        <v>83</v>
      </c>
      <c r="B55" s="0" t="n">
        <v>1</v>
      </c>
      <c r="C55" s="0" t="n">
        <v>70</v>
      </c>
      <c r="D55" s="0" t="n">
        <v>3</v>
      </c>
      <c r="E55" s="0" t="n">
        <v>0</v>
      </c>
      <c r="F55" s="0" t="n">
        <v>0</v>
      </c>
      <c r="G55" s="0" t="n">
        <v>0</v>
      </c>
      <c r="H55" s="0" t="n">
        <v>0</v>
      </c>
      <c r="I55" s="0" t="n">
        <v>0</v>
      </c>
      <c r="J55" s="0" t="n">
        <v>0</v>
      </c>
      <c r="K55" s="0" t="n">
        <v>0</v>
      </c>
      <c r="L55" s="0" t="n">
        <v>0</v>
      </c>
      <c r="M55" s="0" t="n">
        <v>0</v>
      </c>
      <c r="N55" s="0" t="n">
        <v>4.4</v>
      </c>
      <c r="O55" s="0" t="n">
        <v>6.3</v>
      </c>
      <c r="P55" s="0" t="n">
        <v>5</v>
      </c>
      <c r="Q55" s="0" t="n">
        <v>6</v>
      </c>
      <c r="R55" s="1" t="n">
        <v>1.43</v>
      </c>
      <c r="S55" s="5" t="n">
        <f aca="false">O55/P55</f>
        <v>1.26</v>
      </c>
      <c r="T55" s="6" t="n">
        <f aca="false">P55/N55</f>
        <v>1.13636363636364</v>
      </c>
      <c r="U55" s="1" t="n">
        <v>141.6</v>
      </c>
      <c r="V55" s="1" t="s">
        <v>35</v>
      </c>
      <c r="W55" s="0" t="n">
        <v>3.85</v>
      </c>
      <c r="X55" s="0" t="n">
        <v>2.05</v>
      </c>
      <c r="Y55" s="0" t="n">
        <v>2.9</v>
      </c>
      <c r="Z55" s="6" t="n">
        <f aca="false">W55/X55</f>
        <v>1.87804878048781</v>
      </c>
      <c r="AA55" s="6" t="n">
        <f aca="false">(W55+X55+Y55)/3</f>
        <v>2.93333333333333</v>
      </c>
      <c r="AB55" s="6" t="n">
        <f aca="false">O55/AA55</f>
        <v>2.14772727272727</v>
      </c>
      <c r="AC55" s="0" t="n">
        <v>167.7</v>
      </c>
      <c r="AD55" s="0" t="n">
        <v>24.3</v>
      </c>
      <c r="AE55" s="6" t="n">
        <f aca="false">AC55/AD55</f>
        <v>6.90123456790123</v>
      </c>
      <c r="AF55" s="0" t="n">
        <v>1</v>
      </c>
    </row>
    <row r="56" customFormat="false" ht="14.25" hidden="false" customHeight="false" outlineLevel="0" collapsed="false">
      <c r="A56" s="0" t="s">
        <v>84</v>
      </c>
      <c r="B56" s="0" t="n">
        <v>1</v>
      </c>
      <c r="C56" s="0" t="n">
        <v>68</v>
      </c>
      <c r="D56" s="0" t="n">
        <v>2</v>
      </c>
      <c r="E56" s="0" t="n">
        <v>0</v>
      </c>
      <c r="F56" s="0" t="n">
        <v>0</v>
      </c>
      <c r="G56" s="0" t="n">
        <v>1</v>
      </c>
      <c r="H56" s="0" t="n">
        <v>0</v>
      </c>
      <c r="I56" s="0" t="n">
        <v>0</v>
      </c>
      <c r="J56" s="0" t="n">
        <v>0</v>
      </c>
      <c r="K56" s="0" t="n">
        <v>0</v>
      </c>
      <c r="L56" s="0" t="n">
        <v>1</v>
      </c>
      <c r="M56" s="0" t="n">
        <v>1</v>
      </c>
      <c r="N56" s="0" t="n">
        <v>6.7</v>
      </c>
      <c r="O56" s="0" t="n">
        <v>3.7</v>
      </c>
      <c r="P56" s="0" t="n">
        <v>6.7</v>
      </c>
      <c r="Q56" s="0" t="n">
        <v>5.7</v>
      </c>
      <c r="R56" s="1" t="n">
        <v>0.55</v>
      </c>
      <c r="S56" s="5" t="n">
        <f aca="false">O56/P56</f>
        <v>0.552238805970149</v>
      </c>
      <c r="T56" s="6" t="n">
        <f aca="false">P56/N56</f>
        <v>1</v>
      </c>
      <c r="U56" s="1" t="n">
        <v>143.3</v>
      </c>
      <c r="V56" s="1" t="s">
        <v>33</v>
      </c>
      <c r="W56" s="0" t="n">
        <v>2.9</v>
      </c>
      <c r="X56" s="0" t="n">
        <v>2.35</v>
      </c>
      <c r="Y56" s="0" t="n">
        <v>3.55</v>
      </c>
      <c r="Z56" s="6" t="n">
        <f aca="false">W56/X56</f>
        <v>1.23404255319149</v>
      </c>
      <c r="AA56" s="6" t="n">
        <f aca="false">(W56+X56+Y56)/3</f>
        <v>2.93333333333333</v>
      </c>
      <c r="AB56" s="6" t="n">
        <f aca="false">O56/AA56</f>
        <v>1.26136363636364</v>
      </c>
      <c r="AC56" s="0" t="n">
        <v>113.8</v>
      </c>
      <c r="AD56" s="0" t="n">
        <v>47.2</v>
      </c>
      <c r="AE56" s="6" t="n">
        <f aca="false">AC56/AD56</f>
        <v>2.41101694915254</v>
      </c>
      <c r="AF56" s="0" t="n">
        <v>0</v>
      </c>
    </row>
    <row r="57" customFormat="false" ht="14.25" hidden="false" customHeight="false" outlineLevel="0" collapsed="false">
      <c r="A57" s="7" t="s">
        <v>85</v>
      </c>
      <c r="B57" s="7" t="n">
        <v>1</v>
      </c>
      <c r="C57" s="7" t="n">
        <v>71</v>
      </c>
      <c r="D57" s="7" t="n">
        <v>3</v>
      </c>
      <c r="E57" s="7" t="n">
        <v>0</v>
      </c>
      <c r="F57" s="7" t="n">
        <v>0</v>
      </c>
      <c r="G57" s="7" t="n">
        <v>1</v>
      </c>
      <c r="H57" s="7" t="n">
        <v>1</v>
      </c>
      <c r="I57" s="7" t="n">
        <v>0</v>
      </c>
      <c r="J57" s="7" t="n">
        <v>0</v>
      </c>
      <c r="K57" s="7" t="n">
        <v>0</v>
      </c>
      <c r="L57" s="7" t="n">
        <v>0</v>
      </c>
      <c r="M57" s="7" t="n">
        <v>0</v>
      </c>
      <c r="N57" s="7" t="n">
        <v>4.6</v>
      </c>
      <c r="O57" s="7" t="n">
        <v>3.5</v>
      </c>
      <c r="P57" s="7" t="n">
        <v>2.4</v>
      </c>
      <c r="Q57" s="7" t="n">
        <v>3.5</v>
      </c>
      <c r="R57" s="8" t="n">
        <f aca="false">O57/N57</f>
        <v>0.760869565217391</v>
      </c>
      <c r="S57" s="8" t="n">
        <f aca="false">O57/P57</f>
        <v>1.45833333333333</v>
      </c>
      <c r="T57" s="8" t="n">
        <f aca="false">P57/N57</f>
        <v>0.521739130434783</v>
      </c>
      <c r="U57" s="7" t="n">
        <v>149.1</v>
      </c>
      <c r="V57" s="7" t="s">
        <v>33</v>
      </c>
      <c r="W57" s="7" t="n">
        <v>3.6</v>
      </c>
      <c r="X57" s="7" t="n">
        <v>3.6</v>
      </c>
      <c r="Y57" s="7" t="n">
        <v>2.7</v>
      </c>
      <c r="Z57" s="8" t="n">
        <f aca="false">W57/X57</f>
        <v>1</v>
      </c>
      <c r="AA57" s="8" t="n">
        <f aca="false">(W57+X57+Y57)/3</f>
        <v>3.3</v>
      </c>
      <c r="AB57" s="8" t="n">
        <f aca="false">O57/AA57</f>
        <v>1.06060606060606</v>
      </c>
      <c r="AC57" s="7" t="n">
        <v>67.3</v>
      </c>
      <c r="AD57" s="7" t="n">
        <v>60.7</v>
      </c>
      <c r="AE57" s="8" t="n">
        <f aca="false">AC57/AD57</f>
        <v>1.10873146622735</v>
      </c>
      <c r="AF57" s="7" t="n">
        <v>0</v>
      </c>
    </row>
    <row r="58" customFormat="false" ht="14.25" hidden="false" customHeight="false" outlineLevel="0" collapsed="false">
      <c r="A58" s="7" t="s">
        <v>85</v>
      </c>
      <c r="B58" s="7" t="n">
        <v>1</v>
      </c>
      <c r="C58" s="7" t="n">
        <v>71</v>
      </c>
      <c r="D58" s="7" t="n">
        <v>3</v>
      </c>
      <c r="E58" s="7" t="n">
        <v>0</v>
      </c>
      <c r="F58" s="7" t="n">
        <v>0</v>
      </c>
      <c r="G58" s="7" t="n">
        <v>1</v>
      </c>
      <c r="H58" s="7" t="n">
        <v>1</v>
      </c>
      <c r="I58" s="7" t="n">
        <v>0</v>
      </c>
      <c r="J58" s="7" t="n">
        <v>0</v>
      </c>
      <c r="K58" s="7" t="n">
        <v>0</v>
      </c>
      <c r="L58" s="7" t="n">
        <v>0</v>
      </c>
      <c r="M58" s="7" t="n">
        <v>0</v>
      </c>
      <c r="N58" s="7" t="n">
        <v>5.5</v>
      </c>
      <c r="O58" s="7" t="n">
        <v>6.6</v>
      </c>
      <c r="P58" s="7" t="n">
        <v>3.8</v>
      </c>
      <c r="Q58" s="7" t="n">
        <v>6.9</v>
      </c>
      <c r="R58" s="8" t="n">
        <f aca="false">O58/N58</f>
        <v>1.2</v>
      </c>
      <c r="S58" s="8" t="n">
        <f aca="false">O58/P58</f>
        <v>1.73684210526316</v>
      </c>
      <c r="T58" s="8" t="n">
        <f aca="false">P58/N58</f>
        <v>0.690909090909091</v>
      </c>
      <c r="U58" s="7" t="n">
        <v>74.8</v>
      </c>
      <c r="V58" s="7" t="s">
        <v>35</v>
      </c>
      <c r="W58" s="14" t="n">
        <v>3.6</v>
      </c>
      <c r="X58" s="14" t="n">
        <v>3.6</v>
      </c>
      <c r="Y58" s="14" t="n">
        <v>2.7</v>
      </c>
      <c r="Z58" s="8" t="n">
        <f aca="false">W58/X58</f>
        <v>1</v>
      </c>
      <c r="AA58" s="8" t="n">
        <f aca="false">(W58+X58+Y58)/3</f>
        <v>3.3</v>
      </c>
      <c r="AB58" s="8" t="n">
        <f aca="false">O58/AA58</f>
        <v>2</v>
      </c>
      <c r="AC58" s="14" t="n">
        <v>67.3</v>
      </c>
      <c r="AD58" s="14" t="n">
        <v>60.7</v>
      </c>
      <c r="AE58" s="8" t="n">
        <f aca="false">AC58/AD58</f>
        <v>1.10873146622735</v>
      </c>
      <c r="AF58" s="7" t="n">
        <v>0</v>
      </c>
    </row>
    <row r="59" s="10" customFormat="true" ht="14.25" hidden="false" customHeight="false" outlineLevel="0" collapsed="false">
      <c r="A59" s="7" t="s">
        <v>86</v>
      </c>
      <c r="B59" s="7" t="n">
        <v>1</v>
      </c>
      <c r="C59" s="7" t="n">
        <v>46</v>
      </c>
      <c r="D59" s="7" t="n">
        <v>0</v>
      </c>
      <c r="E59" s="7" t="n">
        <v>0</v>
      </c>
      <c r="F59" s="7" t="n">
        <v>0</v>
      </c>
      <c r="G59" s="7" t="n">
        <v>0</v>
      </c>
      <c r="H59" s="7" t="n">
        <v>0</v>
      </c>
      <c r="I59" s="7" t="n">
        <v>0</v>
      </c>
      <c r="J59" s="7" t="n">
        <v>0</v>
      </c>
      <c r="K59" s="7" t="n">
        <v>0</v>
      </c>
      <c r="L59" s="7" t="n">
        <v>1</v>
      </c>
      <c r="M59" s="7" t="n">
        <v>1</v>
      </c>
      <c r="N59" s="7" t="n">
        <v>2.7</v>
      </c>
      <c r="O59" s="7" t="n">
        <v>4</v>
      </c>
      <c r="P59" s="7" t="n">
        <v>3.2</v>
      </c>
      <c r="Q59" s="7" t="n">
        <v>4.2</v>
      </c>
      <c r="R59" s="8" t="n">
        <f aca="false">O59/N59</f>
        <v>1.48148148148148</v>
      </c>
      <c r="S59" s="8" t="n">
        <f aca="false">O59/P59</f>
        <v>1.25</v>
      </c>
      <c r="T59" s="8" t="n">
        <f aca="false">P59/N59</f>
        <v>1.18518518518519</v>
      </c>
      <c r="U59" s="7" t="n">
        <v>127.8</v>
      </c>
      <c r="V59" s="7" t="s">
        <v>33</v>
      </c>
      <c r="W59" s="7" t="n">
        <v>1.8</v>
      </c>
      <c r="X59" s="7" t="n">
        <v>1.1</v>
      </c>
      <c r="Y59" s="7" t="n">
        <v>3.2</v>
      </c>
      <c r="Z59" s="8" t="n">
        <f aca="false">W59/X59</f>
        <v>1.63636363636364</v>
      </c>
      <c r="AA59" s="8" t="n">
        <f aca="false">(W59+X59+Y59)/3</f>
        <v>2.03333333333333</v>
      </c>
      <c r="AB59" s="8" t="n">
        <f aca="false">O59/AA59</f>
        <v>1.9672131147541</v>
      </c>
      <c r="AC59" s="7" t="n">
        <v>128.8</v>
      </c>
      <c r="AD59" s="7" t="n">
        <v>67.9</v>
      </c>
      <c r="AE59" s="8" t="n">
        <f aca="false">AC59/AD59</f>
        <v>1.89690721649485</v>
      </c>
      <c r="AF59" s="7" t="n">
        <v>1</v>
      </c>
    </row>
    <row r="60" customFormat="false" ht="14.25" hidden="false" customHeight="false" outlineLevel="0" collapsed="false">
      <c r="A60" s="0" t="s">
        <v>87</v>
      </c>
      <c r="B60" s="0" t="n">
        <v>1</v>
      </c>
      <c r="C60" s="0" t="n">
        <v>72</v>
      </c>
      <c r="D60" s="0" t="n">
        <v>3</v>
      </c>
      <c r="E60" s="0" t="n">
        <v>0</v>
      </c>
      <c r="F60" s="0" t="n">
        <v>1</v>
      </c>
      <c r="G60" s="0" t="n">
        <v>1</v>
      </c>
      <c r="H60" s="0" t="n">
        <v>0</v>
      </c>
      <c r="I60" s="0" t="n">
        <v>0</v>
      </c>
      <c r="J60" s="0" t="n">
        <v>0</v>
      </c>
      <c r="K60" s="0" t="n">
        <v>0</v>
      </c>
      <c r="L60" s="0" t="n">
        <v>0</v>
      </c>
      <c r="M60" s="0" t="n">
        <v>0</v>
      </c>
      <c r="N60" s="15" t="n">
        <v>4</v>
      </c>
      <c r="O60" s="16" t="n">
        <v>3.3</v>
      </c>
      <c r="P60" s="16" t="n">
        <v>4</v>
      </c>
      <c r="Q60" s="16" t="n">
        <v>3.9</v>
      </c>
      <c r="R60" s="1" t="n">
        <v>0.83</v>
      </c>
      <c r="S60" s="5" t="n">
        <f aca="false">O60/P60</f>
        <v>0.825</v>
      </c>
      <c r="T60" s="6" t="n">
        <f aca="false">P60/N60</f>
        <v>1</v>
      </c>
      <c r="U60" s="17" t="n">
        <v>108.7</v>
      </c>
      <c r="V60" s="1" t="s">
        <v>33</v>
      </c>
      <c r="W60" s="16" t="n">
        <v>3.15</v>
      </c>
      <c r="X60" s="16" t="n">
        <v>2.2</v>
      </c>
      <c r="Y60" s="16" t="n">
        <v>2.9</v>
      </c>
      <c r="Z60" s="6" t="n">
        <f aca="false">W60/X60</f>
        <v>1.43181818181818</v>
      </c>
      <c r="AA60" s="6" t="n">
        <f aca="false">(W60+X60+Y60)/3</f>
        <v>2.75</v>
      </c>
      <c r="AB60" s="6" t="n">
        <f aca="false">O60/AA60</f>
        <v>1.2</v>
      </c>
      <c r="AC60" s="16" t="n">
        <v>131.6</v>
      </c>
      <c r="AD60" s="16" t="n">
        <v>45.8</v>
      </c>
      <c r="AE60" s="6" t="n">
        <f aca="false">AC60/AD60</f>
        <v>2.87336244541485</v>
      </c>
      <c r="AF60" s="0" t="n">
        <v>0</v>
      </c>
    </row>
    <row r="61" customFormat="false" ht="14.25" hidden="false" customHeight="false" outlineLevel="0" collapsed="false">
      <c r="A61" s="0" t="s">
        <v>88</v>
      </c>
      <c r="B61" s="0" t="n">
        <v>1</v>
      </c>
      <c r="C61" s="0" t="n">
        <v>87</v>
      </c>
      <c r="D61" s="0" t="n">
        <v>3</v>
      </c>
      <c r="E61" s="0" t="n">
        <v>0</v>
      </c>
      <c r="F61" s="0" t="n">
        <v>0</v>
      </c>
      <c r="G61" s="0" t="n">
        <v>1</v>
      </c>
      <c r="H61" s="0" t="n">
        <v>0</v>
      </c>
      <c r="I61" s="0" t="n">
        <v>0</v>
      </c>
      <c r="J61" s="0" t="n">
        <v>0</v>
      </c>
      <c r="K61" s="0" t="n">
        <v>0</v>
      </c>
      <c r="L61" s="0" t="n">
        <v>0</v>
      </c>
      <c r="M61" s="0" t="n">
        <v>0</v>
      </c>
      <c r="N61" s="0" t="n">
        <v>4.1</v>
      </c>
      <c r="O61" s="0" t="n">
        <v>4.9</v>
      </c>
      <c r="P61" s="0" t="n">
        <v>4.6</v>
      </c>
      <c r="Q61" s="0" t="n">
        <v>5.4</v>
      </c>
      <c r="R61" s="1" t="n">
        <v>1.2</v>
      </c>
      <c r="S61" s="5" t="n">
        <f aca="false">O61/P61</f>
        <v>1.06521739130435</v>
      </c>
      <c r="T61" s="6" t="n">
        <f aca="false">P61/N61</f>
        <v>1.1219512195122</v>
      </c>
      <c r="U61" s="1" t="n">
        <v>118.5</v>
      </c>
      <c r="V61" s="1" t="s">
        <v>33</v>
      </c>
      <c r="W61" s="0" t="n">
        <v>2.45</v>
      </c>
      <c r="X61" s="0" t="n">
        <v>1.95</v>
      </c>
      <c r="Y61" s="0" t="n">
        <v>3.4</v>
      </c>
      <c r="Z61" s="6" t="n">
        <f aca="false">W61/X61</f>
        <v>1.25641025641026</v>
      </c>
      <c r="AA61" s="6" t="n">
        <f aca="false">(W61+X61+Y61)/3</f>
        <v>2.6</v>
      </c>
      <c r="AB61" s="6" t="n">
        <f aca="false">O61/AA61</f>
        <v>1.88461538461538</v>
      </c>
      <c r="AC61" s="0" t="n">
        <v>77.4</v>
      </c>
      <c r="AD61" s="0" t="n">
        <v>90.5</v>
      </c>
      <c r="AE61" s="6" t="n">
        <f aca="false">AC61/AD61</f>
        <v>0.85524861878453</v>
      </c>
      <c r="AF61" s="0" t="n">
        <v>0</v>
      </c>
    </row>
    <row r="62" customFormat="false" ht="14.25" hidden="false" customHeight="false" outlineLevel="0" collapsed="false">
      <c r="A62" s="0" t="s">
        <v>89</v>
      </c>
      <c r="B62" s="0" t="n">
        <v>0</v>
      </c>
      <c r="C62" s="0" t="n">
        <v>59</v>
      </c>
      <c r="D62" s="0" t="n">
        <v>3</v>
      </c>
      <c r="E62" s="0" t="n">
        <v>0</v>
      </c>
      <c r="F62" s="0" t="n">
        <v>0</v>
      </c>
      <c r="G62" s="0" t="n">
        <v>1</v>
      </c>
      <c r="H62" s="0" t="n">
        <v>0</v>
      </c>
      <c r="I62" s="0" t="n">
        <v>0</v>
      </c>
      <c r="J62" s="0" t="n">
        <v>0</v>
      </c>
      <c r="K62" s="0" t="n">
        <v>0</v>
      </c>
      <c r="L62" s="0" t="n">
        <v>0</v>
      </c>
      <c r="M62" s="0" t="n">
        <v>0</v>
      </c>
      <c r="N62" s="0" t="n">
        <v>3.2</v>
      </c>
      <c r="O62" s="0" t="n">
        <v>2.4</v>
      </c>
      <c r="P62" s="0" t="n">
        <v>2.6</v>
      </c>
      <c r="Q62" s="0" t="n">
        <v>3.2</v>
      </c>
      <c r="R62" s="1" t="n">
        <f aca="false">O62/N62</f>
        <v>0.75</v>
      </c>
      <c r="S62" s="5" t="n">
        <f aca="false">O62/P62</f>
        <v>0.923076923076923</v>
      </c>
      <c r="T62" s="6" t="n">
        <f aca="false">P62/N62</f>
        <v>0.8125</v>
      </c>
      <c r="U62" s="1" t="n">
        <v>164.1</v>
      </c>
      <c r="V62" s="1" t="s">
        <v>35</v>
      </c>
      <c r="W62" s="0" t="n">
        <v>2.85</v>
      </c>
      <c r="X62" s="0" t="n">
        <v>2.4</v>
      </c>
      <c r="Y62" s="0" t="n">
        <v>3.85</v>
      </c>
      <c r="Z62" s="6" t="n">
        <f aca="false">W62/X62</f>
        <v>1.1875</v>
      </c>
      <c r="AA62" s="6" t="n">
        <f aca="false">(W62+X62+Y62)/3</f>
        <v>3.03333333333333</v>
      </c>
      <c r="AB62" s="6" t="n">
        <f aca="false">O62/AA62</f>
        <v>0.791208791208791</v>
      </c>
      <c r="AC62" s="0" t="n">
        <v>154.7</v>
      </c>
      <c r="AD62" s="0" t="n">
        <v>87.3</v>
      </c>
      <c r="AE62" s="6" t="n">
        <f aca="false">AC62/AD62</f>
        <v>1.77205040091638</v>
      </c>
      <c r="AF62" s="0" t="n">
        <v>0</v>
      </c>
    </row>
    <row r="63" s="1" customFormat="true" ht="14.25" hidden="false" customHeight="false" outlineLevel="0" collapsed="false">
      <c r="A63" s="0" t="s">
        <v>90</v>
      </c>
      <c r="B63" s="0" t="n">
        <v>0</v>
      </c>
      <c r="C63" s="0" t="n">
        <v>47</v>
      </c>
      <c r="D63" s="0" t="n">
        <v>3</v>
      </c>
      <c r="E63" s="0" t="n">
        <v>0</v>
      </c>
      <c r="F63" s="0" t="n">
        <v>0</v>
      </c>
      <c r="G63" s="0" t="n">
        <v>0</v>
      </c>
      <c r="H63" s="0" t="n">
        <v>0</v>
      </c>
      <c r="I63" s="0" t="n">
        <v>1</v>
      </c>
      <c r="J63" s="0" t="n">
        <v>1</v>
      </c>
      <c r="K63" s="0" t="n">
        <v>0</v>
      </c>
      <c r="L63" s="0" t="n">
        <v>1</v>
      </c>
      <c r="M63" s="0" t="n">
        <v>0</v>
      </c>
      <c r="N63" s="0" t="n">
        <v>5.4</v>
      </c>
      <c r="O63" s="0" t="n">
        <v>5.7</v>
      </c>
      <c r="P63" s="0" t="n">
        <v>2.4</v>
      </c>
      <c r="Q63" s="0" t="n">
        <v>7.8</v>
      </c>
      <c r="R63" s="1" t="n">
        <v>1.06</v>
      </c>
      <c r="S63" s="5" t="n">
        <f aca="false">O63/P63</f>
        <v>2.375</v>
      </c>
      <c r="T63" s="6" t="n">
        <f aca="false">P63/N63</f>
        <v>0.444444444444444</v>
      </c>
      <c r="U63" s="1" t="n">
        <v>130.2</v>
      </c>
      <c r="V63" s="1" t="s">
        <v>33</v>
      </c>
      <c r="W63" s="0" t="n">
        <v>2.4</v>
      </c>
      <c r="X63" s="0" t="n">
        <v>1.9</v>
      </c>
      <c r="Y63" s="0" t="n">
        <v>2.85</v>
      </c>
      <c r="Z63" s="6" t="n">
        <f aca="false">W63/X63</f>
        <v>1.26315789473684</v>
      </c>
      <c r="AA63" s="6" t="n">
        <f aca="false">(W63+X63+Y63)/3</f>
        <v>2.38333333333333</v>
      </c>
      <c r="AB63" s="6" t="n">
        <f aca="false">O63/AA63</f>
        <v>2.39160839160839</v>
      </c>
      <c r="AC63" s="0" t="n">
        <v>58.5</v>
      </c>
      <c r="AD63" s="0" t="n">
        <v>121.1</v>
      </c>
      <c r="AE63" s="6" t="n">
        <f aca="false">AC63/AD63</f>
        <v>0.483071841453344</v>
      </c>
      <c r="AF63" s="0" t="n">
        <v>1</v>
      </c>
    </row>
    <row r="64" customFormat="false" ht="14.25" hidden="false" customHeight="false" outlineLevel="0" collapsed="false">
      <c r="A64" s="0" t="s">
        <v>91</v>
      </c>
      <c r="B64" s="0" t="n">
        <v>1</v>
      </c>
      <c r="C64" s="0" t="n">
        <v>77</v>
      </c>
      <c r="D64" s="0" t="n">
        <v>3</v>
      </c>
      <c r="E64" s="0" t="n">
        <v>0</v>
      </c>
      <c r="F64" s="0" t="n">
        <v>0</v>
      </c>
      <c r="G64" s="0" t="n">
        <v>1</v>
      </c>
      <c r="H64" s="0" t="n">
        <v>0</v>
      </c>
      <c r="I64" s="0" t="n">
        <v>0</v>
      </c>
      <c r="J64" s="0" t="n">
        <v>0</v>
      </c>
      <c r="K64" s="0" t="n">
        <v>0</v>
      </c>
      <c r="L64" s="0" t="n">
        <v>1</v>
      </c>
      <c r="M64" s="0" t="n">
        <v>1</v>
      </c>
      <c r="N64" s="0" t="n">
        <v>1.6</v>
      </c>
      <c r="O64" s="0" t="n">
        <v>2.6</v>
      </c>
      <c r="P64" s="0" t="n">
        <v>2.6</v>
      </c>
      <c r="Q64" s="0" t="n">
        <v>3.1</v>
      </c>
      <c r="R64" s="1" t="n">
        <v>1.63</v>
      </c>
      <c r="S64" s="5" t="n">
        <f aca="false">O64/P64</f>
        <v>1</v>
      </c>
      <c r="T64" s="6" t="n">
        <f aca="false">P64/N64</f>
        <v>1.625</v>
      </c>
      <c r="U64" s="1" t="n">
        <v>112.1</v>
      </c>
      <c r="V64" s="1" t="s">
        <v>33</v>
      </c>
      <c r="W64" s="0" t="n">
        <v>1.95</v>
      </c>
      <c r="X64" s="0" t="n">
        <v>1.5</v>
      </c>
      <c r="Y64" s="0" t="n">
        <v>3</v>
      </c>
      <c r="Z64" s="6" t="n">
        <f aca="false">W64/X64</f>
        <v>1.3</v>
      </c>
      <c r="AA64" s="6" t="n">
        <f aca="false">(W64+X64+Y64)/3</f>
        <v>2.15</v>
      </c>
      <c r="AB64" s="6" t="n">
        <f aca="false">O64/AA64</f>
        <v>1.2093023255814</v>
      </c>
      <c r="AC64" s="0" t="n">
        <v>148.2</v>
      </c>
      <c r="AD64" s="0" t="n">
        <v>130</v>
      </c>
      <c r="AE64" s="6" t="n">
        <f aca="false">AC64/AD64</f>
        <v>1.14</v>
      </c>
      <c r="AF64" s="0" t="n">
        <v>0</v>
      </c>
    </row>
    <row r="65" s="10" customFormat="true" ht="14.25" hidden="false" customHeight="false" outlineLevel="0" collapsed="false">
      <c r="A65" s="0" t="s">
        <v>92</v>
      </c>
      <c r="B65" s="0" t="n">
        <v>1</v>
      </c>
      <c r="C65" s="0" t="n">
        <v>70</v>
      </c>
      <c r="D65" s="0" t="n">
        <v>3</v>
      </c>
      <c r="E65" s="0" t="n">
        <v>0</v>
      </c>
      <c r="F65" s="0" t="n">
        <v>0</v>
      </c>
      <c r="G65" s="0" t="n">
        <v>1</v>
      </c>
      <c r="H65" s="0" t="n">
        <v>0</v>
      </c>
      <c r="I65" s="0" t="n">
        <v>0</v>
      </c>
      <c r="J65" s="0" t="n">
        <v>0</v>
      </c>
      <c r="K65" s="0" t="n">
        <v>0</v>
      </c>
      <c r="L65" s="0" t="n">
        <v>0</v>
      </c>
      <c r="M65" s="0" t="n">
        <v>0</v>
      </c>
      <c r="N65" s="0" t="n">
        <v>6.1</v>
      </c>
      <c r="O65" s="0" t="n">
        <v>3</v>
      </c>
      <c r="P65" s="0" t="n">
        <v>5.1</v>
      </c>
      <c r="Q65" s="0" t="n">
        <v>5.7</v>
      </c>
      <c r="R65" s="1" t="n">
        <v>0.49</v>
      </c>
      <c r="S65" s="5" t="n">
        <f aca="false">O65/P65</f>
        <v>0.588235294117647</v>
      </c>
      <c r="T65" s="6" t="n">
        <f aca="false">P65/N65</f>
        <v>0.836065573770492</v>
      </c>
      <c r="U65" s="1" t="n">
        <v>127.5</v>
      </c>
      <c r="V65" s="1" t="s">
        <v>33</v>
      </c>
      <c r="W65" s="0" t="n">
        <v>2.95</v>
      </c>
      <c r="X65" s="0" t="n">
        <v>2.4</v>
      </c>
      <c r="Y65" s="0" t="n">
        <v>3.5</v>
      </c>
      <c r="Z65" s="6" t="n">
        <f aca="false">W65/X65</f>
        <v>1.22916666666667</v>
      </c>
      <c r="AA65" s="6" t="n">
        <f aca="false">(W65+X65+Y65)/3</f>
        <v>2.95</v>
      </c>
      <c r="AB65" s="6" t="n">
        <f aca="false">O65/AA65</f>
        <v>1.01694915254237</v>
      </c>
      <c r="AC65" s="0" t="n">
        <v>82.1</v>
      </c>
      <c r="AD65" s="0" t="n">
        <v>129.9</v>
      </c>
      <c r="AE65" s="6" t="n">
        <f aca="false">AC65/AD65</f>
        <v>0.632024634334103</v>
      </c>
      <c r="AF65" s="0" t="n">
        <v>0</v>
      </c>
    </row>
    <row r="66" customFormat="false" ht="14.25" hidden="false" customHeight="false" outlineLevel="0" collapsed="false">
      <c r="A66" s="0" t="s">
        <v>93</v>
      </c>
      <c r="B66" s="0" t="n">
        <v>1</v>
      </c>
      <c r="C66" s="0" t="n">
        <v>72</v>
      </c>
      <c r="D66" s="0" t="n">
        <v>2</v>
      </c>
      <c r="E66" s="0" t="n">
        <v>1</v>
      </c>
      <c r="F66" s="0" t="n">
        <v>1</v>
      </c>
      <c r="G66" s="0" t="n">
        <v>0</v>
      </c>
      <c r="H66" s="0" t="n">
        <v>0</v>
      </c>
      <c r="I66" s="0" t="n">
        <v>0</v>
      </c>
      <c r="J66" s="0" t="n">
        <v>0</v>
      </c>
      <c r="K66" s="0" t="n">
        <v>0</v>
      </c>
      <c r="L66" s="0" t="n">
        <v>0</v>
      </c>
      <c r="M66" s="0" t="n">
        <v>0</v>
      </c>
      <c r="N66" s="0" t="n">
        <v>3.8</v>
      </c>
      <c r="O66" s="0" t="n">
        <v>3</v>
      </c>
      <c r="P66" s="0" t="n">
        <v>3.8</v>
      </c>
      <c r="Q66" s="0" t="n">
        <v>4.5</v>
      </c>
      <c r="R66" s="1" t="n">
        <v>0.79</v>
      </c>
      <c r="S66" s="5" t="n">
        <f aca="false">O66/P66</f>
        <v>0.789473684210526</v>
      </c>
      <c r="T66" s="6" t="n">
        <f aca="false">P66/N66</f>
        <v>1</v>
      </c>
      <c r="U66" s="1" t="n">
        <v>151.7</v>
      </c>
      <c r="V66" s="1" t="s">
        <v>33</v>
      </c>
      <c r="W66" s="0" t="n">
        <v>2.6</v>
      </c>
      <c r="X66" s="0" t="n">
        <v>1.85</v>
      </c>
      <c r="Y66" s="0" t="n">
        <v>3.05</v>
      </c>
      <c r="Z66" s="6" t="n">
        <f aca="false">W66/X66</f>
        <v>1.40540540540541</v>
      </c>
      <c r="AA66" s="6" t="n">
        <f aca="false">(W66+X66+Y66)/3</f>
        <v>2.5</v>
      </c>
      <c r="AB66" s="6" t="n">
        <f aca="false">O66/AA66</f>
        <v>1.2</v>
      </c>
      <c r="AC66" s="0" t="n">
        <v>79.8</v>
      </c>
      <c r="AD66" s="0" t="n">
        <v>38.9</v>
      </c>
      <c r="AE66" s="6" t="n">
        <f aca="false">AC66/AD66</f>
        <v>2.05141388174807</v>
      </c>
      <c r="AF66" s="0" t="n">
        <v>0</v>
      </c>
    </row>
    <row r="67" customFormat="false" ht="14.25" hidden="false" customHeight="false" outlineLevel="0" collapsed="false">
      <c r="A67" s="0" t="s">
        <v>94</v>
      </c>
      <c r="B67" s="0" t="n">
        <v>0</v>
      </c>
      <c r="C67" s="0" t="n">
        <v>66</v>
      </c>
      <c r="D67" s="0" t="n">
        <v>2</v>
      </c>
      <c r="E67" s="0" t="n">
        <v>0</v>
      </c>
      <c r="F67" s="0" t="n">
        <v>0</v>
      </c>
      <c r="G67" s="0" t="n">
        <v>1</v>
      </c>
      <c r="H67" s="0" t="n">
        <v>1</v>
      </c>
      <c r="I67" s="0" t="n">
        <v>0</v>
      </c>
      <c r="J67" s="0" t="n">
        <v>0</v>
      </c>
      <c r="K67" s="0" t="n">
        <v>0</v>
      </c>
      <c r="L67" s="0" t="n">
        <v>1</v>
      </c>
      <c r="M67" s="0" t="n">
        <v>1</v>
      </c>
      <c r="N67" s="0" t="n">
        <v>4.3</v>
      </c>
      <c r="O67" s="0" t="n">
        <v>3</v>
      </c>
      <c r="P67" s="0" t="n">
        <v>3.3</v>
      </c>
      <c r="Q67" s="0" t="n">
        <v>4.2</v>
      </c>
      <c r="R67" s="1" t="n">
        <v>0.7</v>
      </c>
      <c r="S67" s="5" t="n">
        <f aca="false">O67/P67</f>
        <v>0.909090909090909</v>
      </c>
      <c r="T67" s="6" t="n">
        <f aca="false">P67/N67</f>
        <v>0.767441860465116</v>
      </c>
      <c r="U67" s="1" t="n">
        <v>107.9</v>
      </c>
      <c r="V67" s="1" t="s">
        <v>33</v>
      </c>
      <c r="W67" s="0" t="n">
        <v>3.6</v>
      </c>
      <c r="X67" s="0" t="n">
        <v>1.95</v>
      </c>
      <c r="Y67" s="0" t="n">
        <v>3.05</v>
      </c>
      <c r="Z67" s="6" t="n">
        <f aca="false">W67/X67</f>
        <v>1.84615384615385</v>
      </c>
      <c r="AA67" s="6" t="n">
        <f aca="false">(W67+X67+Y67)/3</f>
        <v>2.86666666666667</v>
      </c>
      <c r="AB67" s="6" t="n">
        <f aca="false">O67/AA67</f>
        <v>1.04651162790698</v>
      </c>
      <c r="AC67" s="0" t="n">
        <v>178</v>
      </c>
      <c r="AD67" s="0" t="n">
        <v>58.6</v>
      </c>
      <c r="AE67" s="6" t="n">
        <f aca="false">AC67/AD67</f>
        <v>3.03754266211604</v>
      </c>
      <c r="AF67" s="0" t="n">
        <v>0</v>
      </c>
    </row>
    <row r="68" s="10" customFormat="true" ht="14.25" hidden="false" customHeight="false" outlineLevel="0" collapsed="false">
      <c r="A68" s="0" t="s">
        <v>95</v>
      </c>
      <c r="B68" s="0" t="n">
        <v>1</v>
      </c>
      <c r="C68" s="0" t="n">
        <v>69</v>
      </c>
      <c r="D68" s="0" t="n">
        <v>0</v>
      </c>
      <c r="E68" s="0" t="n">
        <v>0</v>
      </c>
      <c r="F68" s="0" t="n">
        <v>0</v>
      </c>
      <c r="G68" s="0" t="n">
        <v>1</v>
      </c>
      <c r="H68" s="0" t="n">
        <v>0</v>
      </c>
      <c r="I68" s="0" t="n">
        <v>0</v>
      </c>
      <c r="J68" s="0" t="n">
        <v>0</v>
      </c>
      <c r="K68" s="0" t="n">
        <v>0</v>
      </c>
      <c r="L68" s="0" t="n">
        <v>1</v>
      </c>
      <c r="M68" s="0" t="n">
        <v>1</v>
      </c>
      <c r="N68" s="0" t="n">
        <v>4.1</v>
      </c>
      <c r="O68" s="0" t="n">
        <v>6.2</v>
      </c>
      <c r="P68" s="0" t="n">
        <v>5.1</v>
      </c>
      <c r="Q68" s="0" t="n">
        <v>7.2</v>
      </c>
      <c r="R68" s="1" t="n">
        <v>1.51</v>
      </c>
      <c r="S68" s="5" t="n">
        <f aca="false">O68/P68</f>
        <v>1.2156862745098</v>
      </c>
      <c r="T68" s="6" t="n">
        <f aca="false">P68/N68</f>
        <v>1.24390243902439</v>
      </c>
      <c r="U68" s="1" t="n">
        <v>161.1</v>
      </c>
      <c r="V68" s="1" t="s">
        <v>35</v>
      </c>
      <c r="W68" s="0" t="n">
        <v>2.6</v>
      </c>
      <c r="X68" s="0" t="n">
        <v>2.05</v>
      </c>
      <c r="Y68" s="0" t="n">
        <v>2.75</v>
      </c>
      <c r="Z68" s="6" t="n">
        <f aca="false">W68/X68</f>
        <v>1.26829268292683</v>
      </c>
      <c r="AA68" s="6" t="n">
        <f aca="false">(W68+X68+Y68)/3</f>
        <v>2.46666666666667</v>
      </c>
      <c r="AB68" s="6" t="n">
        <f aca="false">O68/AA68</f>
        <v>2.51351351351351</v>
      </c>
      <c r="AC68" s="0" t="n">
        <v>83.9</v>
      </c>
      <c r="AD68" s="0" t="n">
        <v>69.3</v>
      </c>
      <c r="AE68" s="6" t="n">
        <f aca="false">AC68/AD68</f>
        <v>1.21067821067821</v>
      </c>
      <c r="AF68" s="0" t="n">
        <v>0</v>
      </c>
    </row>
    <row r="69" s="1" customFormat="true" ht="14.25" hidden="false" customHeight="false" outlineLevel="0" collapsed="false">
      <c r="A69" s="0" t="s">
        <v>96</v>
      </c>
      <c r="B69" s="0" t="n">
        <v>1</v>
      </c>
      <c r="C69" s="0" t="n">
        <v>68</v>
      </c>
      <c r="D69" s="0" t="n">
        <v>3</v>
      </c>
      <c r="E69" s="0" t="n">
        <v>0</v>
      </c>
      <c r="F69" s="0" t="n">
        <v>0</v>
      </c>
      <c r="G69" s="0" t="n">
        <v>1</v>
      </c>
      <c r="H69" s="0" t="n">
        <v>0</v>
      </c>
      <c r="I69" s="0" t="n">
        <v>0</v>
      </c>
      <c r="J69" s="0" t="n">
        <v>0</v>
      </c>
      <c r="K69" s="0" t="n">
        <v>0</v>
      </c>
      <c r="L69" s="0" t="n">
        <v>0</v>
      </c>
      <c r="M69" s="0" t="n">
        <v>0</v>
      </c>
      <c r="N69" s="0" t="n">
        <v>5.8</v>
      </c>
      <c r="O69" s="0" t="n">
        <v>6.9</v>
      </c>
      <c r="P69" s="0" t="n">
        <v>5.4</v>
      </c>
      <c r="Q69" s="0" t="n">
        <v>8.4</v>
      </c>
      <c r="R69" s="1" t="n">
        <v>1.19</v>
      </c>
      <c r="S69" s="5" t="n">
        <f aca="false">O69/P69</f>
        <v>1.27777777777778</v>
      </c>
      <c r="T69" s="6" t="n">
        <f aca="false">P69/N69</f>
        <v>0.931034482758621</v>
      </c>
      <c r="U69" s="1" t="n">
        <v>148.5</v>
      </c>
      <c r="V69" s="1" t="s">
        <v>35</v>
      </c>
      <c r="W69" s="0" t="n">
        <v>2.9</v>
      </c>
      <c r="X69" s="0" t="n">
        <v>2.8</v>
      </c>
      <c r="Y69" s="0" t="n">
        <v>3.3</v>
      </c>
      <c r="Z69" s="6" t="n">
        <f aca="false">W69/X69</f>
        <v>1.03571428571429</v>
      </c>
      <c r="AA69" s="6" t="n">
        <f aca="false">(W69+X69+Y69)/3</f>
        <v>3</v>
      </c>
      <c r="AB69" s="6" t="n">
        <f aca="false">O69/AA69</f>
        <v>2.3</v>
      </c>
      <c r="AC69" s="0" t="n">
        <v>62.3</v>
      </c>
      <c r="AD69" s="0" t="n">
        <v>84.1</v>
      </c>
      <c r="AE69" s="6" t="n">
        <f aca="false">AC69/AD69</f>
        <v>0.740784780023781</v>
      </c>
      <c r="AF69" s="0" t="n">
        <v>0</v>
      </c>
    </row>
    <row r="70" s="10" customFormat="true" ht="14.25" hidden="false" customHeight="false" outlineLevel="0" collapsed="false">
      <c r="A70" s="0" t="s">
        <v>97</v>
      </c>
      <c r="B70" s="0" t="n">
        <v>1</v>
      </c>
      <c r="C70" s="0" t="n">
        <v>57</v>
      </c>
      <c r="D70" s="0" t="n">
        <v>3</v>
      </c>
      <c r="E70" s="0" t="n">
        <v>0</v>
      </c>
      <c r="F70" s="0" t="n">
        <v>0</v>
      </c>
      <c r="G70" s="0" t="n">
        <v>1</v>
      </c>
      <c r="H70" s="0" t="n">
        <v>1</v>
      </c>
      <c r="I70" s="0" t="n">
        <v>0</v>
      </c>
      <c r="J70" s="0" t="n">
        <v>0</v>
      </c>
      <c r="K70" s="0" t="n">
        <v>1</v>
      </c>
      <c r="L70" s="0" t="n">
        <v>0</v>
      </c>
      <c r="M70" s="0" t="n">
        <v>0</v>
      </c>
      <c r="N70" s="0" t="n">
        <v>8.7</v>
      </c>
      <c r="O70" s="0" t="n">
        <v>10.2</v>
      </c>
      <c r="P70" s="0" t="n">
        <v>10.9</v>
      </c>
      <c r="Q70" s="0" t="n">
        <v>11.6</v>
      </c>
      <c r="R70" s="1" t="n">
        <v>1.17</v>
      </c>
      <c r="S70" s="5" t="n">
        <f aca="false">O70/P70</f>
        <v>0.935779816513761</v>
      </c>
      <c r="T70" s="6" t="n">
        <f aca="false">P70/N70</f>
        <v>1.25287356321839</v>
      </c>
      <c r="U70" s="1" t="n">
        <v>148.8</v>
      </c>
      <c r="V70" s="1" t="s">
        <v>35</v>
      </c>
      <c r="W70" s="0" t="n">
        <v>3.2</v>
      </c>
      <c r="X70" s="0" t="n">
        <v>2.6</v>
      </c>
      <c r="Y70" s="0" t="n">
        <v>3.4</v>
      </c>
      <c r="Z70" s="6" t="n">
        <f aca="false">W70/X70</f>
        <v>1.23076923076923</v>
      </c>
      <c r="AA70" s="6" t="n">
        <f aca="false">(W70+X70+Y70)/3</f>
        <v>3.06666666666667</v>
      </c>
      <c r="AB70" s="6" t="n">
        <f aca="false">O70/AA70</f>
        <v>3.32608695652174</v>
      </c>
      <c r="AC70" s="0" t="n">
        <v>102.8</v>
      </c>
      <c r="AD70" s="0" t="n">
        <v>48.5</v>
      </c>
      <c r="AE70" s="6" t="n">
        <f aca="false">AC70/AD70</f>
        <v>2.11958762886598</v>
      </c>
      <c r="AF70" s="0" t="n">
        <v>1</v>
      </c>
    </row>
    <row r="71" customFormat="false" ht="14.25" hidden="false" customHeight="false" outlineLevel="0" collapsed="false">
      <c r="A71" s="7" t="s">
        <v>98</v>
      </c>
      <c r="B71" s="7" t="n">
        <v>1</v>
      </c>
      <c r="C71" s="7" t="n">
        <v>50</v>
      </c>
      <c r="D71" s="7" t="n">
        <v>0</v>
      </c>
      <c r="E71" s="7" t="n">
        <v>0</v>
      </c>
      <c r="F71" s="7" t="n">
        <v>0</v>
      </c>
      <c r="G71" s="7" t="n">
        <v>0</v>
      </c>
      <c r="H71" s="7" t="n">
        <v>0</v>
      </c>
      <c r="I71" s="7" t="n">
        <v>0</v>
      </c>
      <c r="J71" s="7" t="n">
        <v>0</v>
      </c>
      <c r="K71" s="7" t="n">
        <v>0</v>
      </c>
      <c r="L71" s="7" t="n">
        <v>1</v>
      </c>
      <c r="M71" s="7" t="n">
        <v>1</v>
      </c>
      <c r="N71" s="7" t="n">
        <v>3.8</v>
      </c>
      <c r="O71" s="7" t="n">
        <v>3.8</v>
      </c>
      <c r="P71" s="7" t="n">
        <v>3.5</v>
      </c>
      <c r="Q71" s="7" t="n">
        <v>4.4</v>
      </c>
      <c r="R71" s="8" t="n">
        <f aca="false">O71/N71</f>
        <v>1</v>
      </c>
      <c r="S71" s="8" t="n">
        <f aca="false">O71/P71</f>
        <v>1.08571428571429</v>
      </c>
      <c r="T71" s="8" t="n">
        <f aca="false">P71/N71</f>
        <v>0.921052631578948</v>
      </c>
      <c r="U71" s="7" t="n">
        <v>126.9</v>
      </c>
      <c r="V71" s="7" t="s">
        <v>35</v>
      </c>
      <c r="W71" s="7" t="n">
        <v>3.3</v>
      </c>
      <c r="X71" s="7" t="n">
        <v>2.4</v>
      </c>
      <c r="Y71" s="7" t="n">
        <v>3.3</v>
      </c>
      <c r="Z71" s="8" t="n">
        <f aca="false">W71/X71</f>
        <v>1.375</v>
      </c>
      <c r="AA71" s="8" t="n">
        <f aca="false">(W71+X71+Y71)/3</f>
        <v>3</v>
      </c>
      <c r="AB71" s="8" t="n">
        <f aca="false">O71/AA71</f>
        <v>1.26666666666667</v>
      </c>
      <c r="AC71" s="7" t="n">
        <v>114.3</v>
      </c>
      <c r="AD71" s="7" t="n">
        <v>54.1</v>
      </c>
      <c r="AE71" s="8" t="n">
        <f aca="false">AC71/AD71</f>
        <v>2.11275415896488</v>
      </c>
      <c r="AF71" s="7" t="n">
        <v>1</v>
      </c>
    </row>
    <row r="72" customFormat="false" ht="14.25" hidden="false" customHeight="false" outlineLevel="0" collapsed="false">
      <c r="A72" s="7" t="s">
        <v>99</v>
      </c>
      <c r="B72" s="7" t="n">
        <v>1</v>
      </c>
      <c r="C72" s="7" t="n">
        <v>81</v>
      </c>
      <c r="D72" s="7" t="n">
        <v>2</v>
      </c>
      <c r="E72" s="7" t="n">
        <v>1</v>
      </c>
      <c r="F72" s="7" t="n">
        <v>0</v>
      </c>
      <c r="G72" s="7" t="n">
        <v>1</v>
      </c>
      <c r="H72" s="7" t="n">
        <v>1</v>
      </c>
      <c r="I72" s="7" t="n">
        <v>0</v>
      </c>
      <c r="J72" s="7" t="n">
        <v>0</v>
      </c>
      <c r="K72" s="7" t="n">
        <v>0</v>
      </c>
      <c r="L72" s="7" t="n">
        <v>0</v>
      </c>
      <c r="M72" s="7" t="n">
        <v>0</v>
      </c>
      <c r="N72" s="7" t="n">
        <v>4.9</v>
      </c>
      <c r="O72" s="7" t="n">
        <v>2.6</v>
      </c>
      <c r="P72" s="7" t="n">
        <v>3.7</v>
      </c>
      <c r="Q72" s="7" t="n">
        <v>3.7</v>
      </c>
      <c r="R72" s="8" t="n">
        <f aca="false">O72/N72</f>
        <v>0.530612244897959</v>
      </c>
      <c r="S72" s="8" t="n">
        <f aca="false">O72/P72</f>
        <v>0.702702702702703</v>
      </c>
      <c r="T72" s="8" t="n">
        <f aca="false">P72/N72</f>
        <v>0.755102040816327</v>
      </c>
      <c r="U72" s="7" t="n">
        <v>104.2</v>
      </c>
      <c r="V72" s="7" t="s">
        <v>33</v>
      </c>
      <c r="W72" s="7" t="n">
        <v>2.6</v>
      </c>
      <c r="X72" s="7" t="n">
        <v>2.4</v>
      </c>
      <c r="Y72" s="7" t="n">
        <v>3.3</v>
      </c>
      <c r="Z72" s="8" t="n">
        <f aca="false">W72/X72</f>
        <v>1.08333333333333</v>
      </c>
      <c r="AA72" s="8" t="n">
        <f aca="false">(W72+X72+Y72)/3</f>
        <v>2.76666666666667</v>
      </c>
      <c r="AB72" s="8" t="n">
        <f aca="false">O72/AA72</f>
        <v>0.939759036144578</v>
      </c>
      <c r="AC72" s="7" t="n">
        <v>118.5</v>
      </c>
      <c r="AD72" s="7" t="n">
        <v>117.4</v>
      </c>
      <c r="AE72" s="8" t="n">
        <f aca="false">AC72/AD72</f>
        <v>1.00936967632027</v>
      </c>
      <c r="AF72" s="7" t="n">
        <v>0</v>
      </c>
    </row>
    <row r="73" customFormat="false" ht="14.25" hidden="false" customHeight="false" outlineLevel="0" collapsed="false">
      <c r="A73" s="0" t="s">
        <v>100</v>
      </c>
      <c r="B73" s="0" t="n">
        <v>0</v>
      </c>
      <c r="C73" s="0" t="n">
        <v>51</v>
      </c>
      <c r="D73" s="0" t="n">
        <v>0</v>
      </c>
      <c r="E73" s="0" t="n">
        <v>0</v>
      </c>
      <c r="F73" s="0" t="n">
        <v>0</v>
      </c>
      <c r="G73" s="0" t="n">
        <v>0</v>
      </c>
      <c r="H73" s="0" t="n">
        <v>1</v>
      </c>
      <c r="I73" s="0" t="n">
        <v>1</v>
      </c>
      <c r="J73" s="0" t="n">
        <v>0</v>
      </c>
      <c r="K73" s="0" t="n">
        <v>0</v>
      </c>
      <c r="L73" s="0" t="n">
        <v>1</v>
      </c>
      <c r="M73" s="0" t="n">
        <v>1</v>
      </c>
      <c r="N73" s="11" t="n">
        <v>8</v>
      </c>
      <c r="O73" s="11" t="n">
        <v>8.1</v>
      </c>
      <c r="P73" s="11" t="n">
        <v>7.2</v>
      </c>
      <c r="Q73" s="11" t="n">
        <v>9.6</v>
      </c>
      <c r="R73" s="1" t="n">
        <v>1.01</v>
      </c>
      <c r="S73" s="5" t="n">
        <f aca="false">O73/P73</f>
        <v>1.125</v>
      </c>
      <c r="T73" s="6" t="n">
        <f aca="false">P73/N73</f>
        <v>0.9</v>
      </c>
      <c r="U73" s="1" t="n">
        <v>143.2</v>
      </c>
      <c r="V73" s="1" t="s">
        <v>33</v>
      </c>
      <c r="W73" s="11" t="n">
        <v>2.45</v>
      </c>
      <c r="X73" s="11" t="n">
        <v>2</v>
      </c>
      <c r="Y73" s="11" t="n">
        <v>2.65</v>
      </c>
      <c r="Z73" s="6" t="n">
        <f aca="false">W73/X73</f>
        <v>1.225</v>
      </c>
      <c r="AA73" s="6" t="n">
        <f aca="false">(W73+X73+Y73)/3</f>
        <v>2.36666666666667</v>
      </c>
      <c r="AB73" s="6" t="n">
        <f aca="false">O73/AA73</f>
        <v>3.42253521126761</v>
      </c>
      <c r="AC73" s="11" t="n">
        <v>98.2</v>
      </c>
      <c r="AD73" s="11" t="n">
        <v>91.9</v>
      </c>
      <c r="AE73" s="6" t="n">
        <f aca="false">AC73/AD73</f>
        <v>1.06855277475517</v>
      </c>
      <c r="AF73" s="0" t="n">
        <v>1</v>
      </c>
    </row>
    <row r="74" customFormat="false" ht="14.25" hidden="false" customHeight="false" outlineLevel="0" collapsed="false">
      <c r="A74" s="0" t="s">
        <v>101</v>
      </c>
      <c r="B74" s="0" t="n">
        <v>1</v>
      </c>
      <c r="C74" s="0" t="n">
        <v>49</v>
      </c>
      <c r="D74" s="0" t="n">
        <v>0</v>
      </c>
      <c r="E74" s="0" t="n">
        <v>0</v>
      </c>
      <c r="F74" s="0" t="n">
        <v>0</v>
      </c>
      <c r="G74" s="0" t="n">
        <v>0</v>
      </c>
      <c r="H74" s="0" t="n">
        <v>1</v>
      </c>
      <c r="I74" s="0" t="n">
        <v>0</v>
      </c>
      <c r="J74" s="0" t="n">
        <v>0</v>
      </c>
      <c r="K74" s="0" t="n">
        <v>0</v>
      </c>
      <c r="L74" s="0" t="n">
        <v>0</v>
      </c>
      <c r="M74" s="0" t="n">
        <v>0</v>
      </c>
      <c r="N74" s="0" t="n">
        <v>4.5</v>
      </c>
      <c r="O74" s="0" t="n">
        <v>2.8</v>
      </c>
      <c r="P74" s="0" t="n">
        <v>3.5</v>
      </c>
      <c r="Q74" s="0" t="n">
        <v>4</v>
      </c>
      <c r="R74" s="1" t="n">
        <v>0.62</v>
      </c>
      <c r="S74" s="5" t="n">
        <f aca="false">O74/P74</f>
        <v>0.8</v>
      </c>
      <c r="T74" s="6" t="n">
        <f aca="false">P74/N74</f>
        <v>0.777777777777778</v>
      </c>
      <c r="U74" s="1" t="n">
        <v>131.6</v>
      </c>
      <c r="V74" s="1" t="s">
        <v>35</v>
      </c>
      <c r="W74" s="0" t="n">
        <v>3.1</v>
      </c>
      <c r="X74" s="0" t="n">
        <v>1.3</v>
      </c>
      <c r="Y74" s="0" t="n">
        <v>3.95</v>
      </c>
      <c r="Z74" s="6" t="n">
        <f aca="false">W74/X74</f>
        <v>2.38461538461538</v>
      </c>
      <c r="AA74" s="6" t="n">
        <f aca="false">(W74+X74+Y74)/3</f>
        <v>2.78333333333333</v>
      </c>
      <c r="AB74" s="6" t="n">
        <f aca="false">O74/AA74</f>
        <v>1.0059880239521</v>
      </c>
      <c r="AC74" s="0" t="n">
        <v>155.9</v>
      </c>
      <c r="AD74" s="0" t="n">
        <v>13.6</v>
      </c>
      <c r="AE74" s="6" t="n">
        <f aca="false">AC74/AD74</f>
        <v>11.4632352941176</v>
      </c>
      <c r="AF74" s="0" t="n">
        <v>0</v>
      </c>
    </row>
    <row r="75" s="10" customFormat="true" ht="14.25" hidden="false" customHeight="false" outlineLevel="0" collapsed="false">
      <c r="A75" s="0" t="s">
        <v>102</v>
      </c>
      <c r="B75" s="0" t="n">
        <v>1</v>
      </c>
      <c r="C75" s="0" t="n">
        <v>42</v>
      </c>
      <c r="D75" s="0" t="n">
        <v>0</v>
      </c>
      <c r="E75" s="0" t="n">
        <v>0</v>
      </c>
      <c r="F75" s="0" t="n">
        <v>0</v>
      </c>
      <c r="G75" s="0" t="n">
        <v>0</v>
      </c>
      <c r="H75" s="0" t="n">
        <v>0</v>
      </c>
      <c r="I75" s="0" t="n">
        <v>0</v>
      </c>
      <c r="J75" s="0" t="n">
        <v>0</v>
      </c>
      <c r="K75" s="0" t="n">
        <v>0</v>
      </c>
      <c r="L75" s="0" t="n">
        <v>1</v>
      </c>
      <c r="M75" s="0" t="n">
        <v>0</v>
      </c>
      <c r="N75" s="0" t="n">
        <v>4.1</v>
      </c>
      <c r="O75" s="0" t="n">
        <v>4</v>
      </c>
      <c r="P75" s="0" t="n">
        <v>5.2</v>
      </c>
      <c r="Q75" s="0" t="n">
        <v>5.9</v>
      </c>
      <c r="R75" s="1" t="n">
        <v>0.98</v>
      </c>
      <c r="S75" s="5" t="n">
        <f aca="false">O75/P75</f>
        <v>0.769230769230769</v>
      </c>
      <c r="T75" s="6" t="n">
        <f aca="false">P75/N75</f>
        <v>1.26829268292683</v>
      </c>
      <c r="U75" s="1" t="n">
        <v>151.1</v>
      </c>
      <c r="V75" s="1" t="s">
        <v>33</v>
      </c>
      <c r="W75" s="0" t="n">
        <v>2.45</v>
      </c>
      <c r="X75" s="0" t="n">
        <v>1.8</v>
      </c>
      <c r="Y75" s="0" t="n">
        <v>3.2</v>
      </c>
      <c r="Z75" s="6" t="n">
        <f aca="false">W75/X75</f>
        <v>1.36111111111111</v>
      </c>
      <c r="AA75" s="6" t="n">
        <f aca="false">(W75+X75+Y75)/3</f>
        <v>2.48333333333333</v>
      </c>
      <c r="AB75" s="6" t="n">
        <f aca="false">O75/AA75</f>
        <v>1.61073825503356</v>
      </c>
      <c r="AC75" s="0" t="n">
        <v>120.9</v>
      </c>
      <c r="AD75" s="0" t="n">
        <v>68.3</v>
      </c>
      <c r="AE75" s="6" t="n">
        <f aca="false">AC75/AD75</f>
        <v>1.7701317715959</v>
      </c>
      <c r="AF75" s="0" t="n">
        <v>1</v>
      </c>
    </row>
    <row r="76" customFormat="false" ht="14.25" hidden="false" customHeight="false" outlineLevel="0" collapsed="false">
      <c r="A76" s="7" t="s">
        <v>103</v>
      </c>
      <c r="B76" s="7" t="n">
        <v>1</v>
      </c>
      <c r="C76" s="7" t="n">
        <v>59</v>
      </c>
      <c r="D76" s="7" t="n">
        <v>0</v>
      </c>
      <c r="E76" s="7" t="n">
        <v>0</v>
      </c>
      <c r="F76" s="7" t="n">
        <v>0</v>
      </c>
      <c r="G76" s="7" t="n">
        <v>0</v>
      </c>
      <c r="H76" s="7" t="n">
        <v>0</v>
      </c>
      <c r="I76" s="7" t="n">
        <v>0</v>
      </c>
      <c r="J76" s="7" t="n">
        <v>1</v>
      </c>
      <c r="K76" s="7" t="n">
        <v>0</v>
      </c>
      <c r="L76" s="7" t="n">
        <v>1</v>
      </c>
      <c r="M76" s="7" t="n">
        <v>1</v>
      </c>
      <c r="N76" s="7" t="n">
        <v>4</v>
      </c>
      <c r="O76" s="7" t="n">
        <v>6.7</v>
      </c>
      <c r="P76" s="7" t="n">
        <v>4.5</v>
      </c>
      <c r="Q76" s="7" t="n">
        <v>7.4</v>
      </c>
      <c r="R76" s="8" t="n">
        <f aca="false">O76/N76</f>
        <v>1.675</v>
      </c>
      <c r="S76" s="8" t="n">
        <f aca="false">O76/P76</f>
        <v>1.48888888888889</v>
      </c>
      <c r="T76" s="8" t="n">
        <f aca="false">P76/N76</f>
        <v>1.125</v>
      </c>
      <c r="U76" s="7" t="n">
        <v>152.6</v>
      </c>
      <c r="V76" s="7" t="s">
        <v>33</v>
      </c>
      <c r="W76" s="7" t="n">
        <v>1.8</v>
      </c>
      <c r="X76" s="7" t="n">
        <v>1.7</v>
      </c>
      <c r="Y76" s="7" t="n">
        <v>2.7</v>
      </c>
      <c r="Z76" s="8" t="n">
        <f aca="false">W76/X76</f>
        <v>1.05882352941176</v>
      </c>
      <c r="AA76" s="8" t="n">
        <f aca="false">(W76+X76+Y76)/3</f>
        <v>2.06666666666667</v>
      </c>
      <c r="AB76" s="8" t="n">
        <f aca="false">O76/AA76</f>
        <v>3.24193548387097</v>
      </c>
      <c r="AC76" s="7" t="n">
        <v>81.6</v>
      </c>
      <c r="AD76" s="7" t="n">
        <v>110.9</v>
      </c>
      <c r="AE76" s="8" t="n">
        <f aca="false">AC76/AD76</f>
        <v>0.735798016230839</v>
      </c>
      <c r="AF76" s="7" t="n">
        <v>1</v>
      </c>
    </row>
    <row r="77" customFormat="false" ht="14.25" hidden="false" customHeight="false" outlineLevel="0" collapsed="false">
      <c r="A77" s="0" t="s">
        <v>104</v>
      </c>
      <c r="B77" s="0" t="n">
        <v>1</v>
      </c>
      <c r="C77" s="0" t="n">
        <v>63</v>
      </c>
      <c r="D77" s="0" t="n">
        <v>0</v>
      </c>
      <c r="E77" s="0" t="n">
        <v>0</v>
      </c>
      <c r="F77" s="0" t="n">
        <v>0</v>
      </c>
      <c r="G77" s="0" t="n">
        <v>0</v>
      </c>
      <c r="H77" s="0" t="n">
        <v>1</v>
      </c>
      <c r="I77" s="0" t="n">
        <v>0</v>
      </c>
      <c r="J77" s="0" t="n">
        <v>0</v>
      </c>
      <c r="K77" s="0" t="n">
        <v>0</v>
      </c>
      <c r="L77" s="0" t="n">
        <v>0</v>
      </c>
      <c r="M77" s="0" t="n">
        <v>0</v>
      </c>
      <c r="N77" s="0" t="n">
        <v>5.5</v>
      </c>
      <c r="O77" s="0" t="n">
        <v>3.9</v>
      </c>
      <c r="P77" s="0" t="n">
        <v>4.5</v>
      </c>
      <c r="Q77" s="0" t="n">
        <v>5.4</v>
      </c>
      <c r="R77" s="1" t="n">
        <v>0.71</v>
      </c>
      <c r="S77" s="5" t="n">
        <f aca="false">O77/P77</f>
        <v>0.866666666666667</v>
      </c>
      <c r="T77" s="6" t="n">
        <f aca="false">P77/N77</f>
        <v>0.818181818181818</v>
      </c>
      <c r="U77" s="1" t="n">
        <v>173.5</v>
      </c>
      <c r="V77" s="1" t="s">
        <v>33</v>
      </c>
      <c r="W77" s="0" t="n">
        <v>2.85</v>
      </c>
      <c r="X77" s="0" t="n">
        <v>2.35</v>
      </c>
      <c r="Y77" s="0" t="n">
        <v>3.55</v>
      </c>
      <c r="Z77" s="6" t="n">
        <f aca="false">W77/X77</f>
        <v>1.21276595744681</v>
      </c>
      <c r="AA77" s="6" t="n">
        <f aca="false">(W77+X77+Y77)/3</f>
        <v>2.91666666666667</v>
      </c>
      <c r="AB77" s="6" t="n">
        <f aca="false">O77/AA77</f>
        <v>1.33714285714286</v>
      </c>
      <c r="AC77" s="0" t="n">
        <v>106.4</v>
      </c>
      <c r="AD77" s="0" t="n">
        <v>87</v>
      </c>
      <c r="AE77" s="6" t="n">
        <f aca="false">AC77/AD77</f>
        <v>1.22298850574713</v>
      </c>
      <c r="AF77" s="0" t="n">
        <v>0</v>
      </c>
    </row>
    <row r="78" customFormat="false" ht="14.25" hidden="false" customHeight="false" outlineLevel="0" collapsed="false">
      <c r="A78" s="0" t="s">
        <v>105</v>
      </c>
      <c r="B78" s="0" t="n">
        <v>1</v>
      </c>
      <c r="C78" s="0" t="n">
        <v>50</v>
      </c>
      <c r="D78" s="0" t="n">
        <v>0</v>
      </c>
      <c r="E78" s="0" t="n">
        <v>0</v>
      </c>
      <c r="F78" s="0" t="n">
        <v>0</v>
      </c>
      <c r="G78" s="0" t="n">
        <v>0</v>
      </c>
      <c r="H78" s="0" t="n">
        <v>0</v>
      </c>
      <c r="I78" s="0" t="n">
        <v>0</v>
      </c>
      <c r="J78" s="0" t="n">
        <v>0</v>
      </c>
      <c r="K78" s="0" t="n">
        <v>0</v>
      </c>
      <c r="L78" s="0" t="n">
        <v>0</v>
      </c>
      <c r="M78" s="0" t="n">
        <v>0</v>
      </c>
      <c r="N78" s="0" t="n">
        <v>5.8</v>
      </c>
      <c r="O78" s="0" t="n">
        <v>6</v>
      </c>
      <c r="P78" s="0" t="n">
        <v>6.9</v>
      </c>
      <c r="Q78" s="0" t="n">
        <v>7.2</v>
      </c>
      <c r="R78" s="1" t="n">
        <v>1.03</v>
      </c>
      <c r="S78" s="5" t="n">
        <f aca="false">O78/P78</f>
        <v>0.869565217391304</v>
      </c>
      <c r="T78" s="6" t="n">
        <f aca="false">P78/N78</f>
        <v>1.18965517241379</v>
      </c>
      <c r="U78" s="1" t="n">
        <v>111.9</v>
      </c>
      <c r="V78" s="1" t="s">
        <v>33</v>
      </c>
      <c r="W78" s="0" t="n">
        <v>3.05</v>
      </c>
      <c r="X78" s="0" t="n">
        <v>1.95</v>
      </c>
      <c r="Y78" s="0" t="n">
        <v>3.2</v>
      </c>
      <c r="Z78" s="6" t="n">
        <f aca="false">W78/X78</f>
        <v>1.56410256410256</v>
      </c>
      <c r="AA78" s="6" t="n">
        <f aca="false">(W78+X78+Y78)/3</f>
        <v>2.73333333333333</v>
      </c>
      <c r="AB78" s="6" t="n">
        <f aca="false">O78/AA78</f>
        <v>2.19512195121951</v>
      </c>
      <c r="AC78" s="0" t="n">
        <v>120.3</v>
      </c>
      <c r="AD78" s="0" t="n">
        <v>88.1</v>
      </c>
      <c r="AE78" s="6" t="n">
        <f aca="false">AC78/AD78</f>
        <v>1.36549375709421</v>
      </c>
      <c r="AF78" s="0" t="n">
        <v>1</v>
      </c>
    </row>
    <row r="79" customFormat="false" ht="14.25" hidden="false" customHeight="false" outlineLevel="0" collapsed="false">
      <c r="A79" s="0" t="s">
        <v>106</v>
      </c>
      <c r="B79" s="0" t="n">
        <v>1</v>
      </c>
      <c r="C79" s="0" t="n">
        <v>74</v>
      </c>
      <c r="D79" s="0" t="n">
        <v>0</v>
      </c>
      <c r="E79" s="0" t="n">
        <v>0</v>
      </c>
      <c r="F79" s="0" t="n">
        <v>0</v>
      </c>
      <c r="G79" s="0" t="n">
        <v>1</v>
      </c>
      <c r="H79" s="0" t="n">
        <v>0</v>
      </c>
      <c r="I79" s="0" t="n">
        <v>0</v>
      </c>
      <c r="J79" s="0" t="n">
        <v>0</v>
      </c>
      <c r="K79" s="0" t="n">
        <v>0</v>
      </c>
      <c r="L79" s="0" t="n">
        <v>0</v>
      </c>
      <c r="M79" s="0" t="n">
        <v>0</v>
      </c>
      <c r="N79" s="0" t="n">
        <v>7.9</v>
      </c>
      <c r="O79" s="0" t="n">
        <v>6.1</v>
      </c>
      <c r="P79" s="0" t="n">
        <v>6.3</v>
      </c>
      <c r="Q79" s="0" t="n">
        <v>6.8</v>
      </c>
      <c r="R79" s="1" t="n">
        <v>0.77</v>
      </c>
      <c r="S79" s="5" t="n">
        <f aca="false">O79/P79</f>
        <v>0.968253968253968</v>
      </c>
      <c r="T79" s="6" t="n">
        <f aca="false">P79/N79</f>
        <v>0.79746835443038</v>
      </c>
      <c r="U79" s="1" t="n">
        <v>151.4</v>
      </c>
      <c r="V79" s="1" t="s">
        <v>33</v>
      </c>
      <c r="W79" s="0" t="n">
        <v>3.9</v>
      </c>
      <c r="X79" s="0" t="n">
        <v>2.45</v>
      </c>
      <c r="Y79" s="0" t="n">
        <v>3.15</v>
      </c>
      <c r="Z79" s="6" t="n">
        <f aca="false">W79/X79</f>
        <v>1.59183673469388</v>
      </c>
      <c r="AA79" s="6" t="n">
        <f aca="false">(W79+X79+Y79)/3</f>
        <v>3.16666666666667</v>
      </c>
      <c r="AB79" s="6" t="n">
        <f aca="false">O79/AA79</f>
        <v>1.92631578947368</v>
      </c>
      <c r="AC79" s="0" t="n">
        <v>69.5</v>
      </c>
      <c r="AD79" s="0" t="n">
        <v>25.8</v>
      </c>
      <c r="AE79" s="6" t="n">
        <f aca="false">AC79/AD79</f>
        <v>2.6937984496124</v>
      </c>
      <c r="AF79" s="0" t="n">
        <v>0</v>
      </c>
    </row>
    <row r="80" s="10" customFormat="true" ht="14.25" hidden="false" customHeight="false" outlineLevel="0" collapsed="false">
      <c r="A80" s="7" t="s">
        <v>107</v>
      </c>
      <c r="B80" s="7" t="n">
        <v>1</v>
      </c>
      <c r="C80" s="7" t="n">
        <v>44</v>
      </c>
      <c r="D80" s="7" t="n">
        <v>3</v>
      </c>
      <c r="E80" s="7" t="n">
        <v>0</v>
      </c>
      <c r="F80" s="7" t="n">
        <v>0</v>
      </c>
      <c r="G80" s="7" t="n">
        <v>0</v>
      </c>
      <c r="H80" s="7" t="n">
        <v>0</v>
      </c>
      <c r="I80" s="7" t="n">
        <v>0</v>
      </c>
      <c r="J80" s="7" t="n">
        <v>0</v>
      </c>
      <c r="K80" s="7" t="n">
        <v>0</v>
      </c>
      <c r="L80" s="7" t="n">
        <v>1</v>
      </c>
      <c r="M80" s="7" t="n">
        <v>1</v>
      </c>
      <c r="N80" s="7" t="n">
        <v>3.3</v>
      </c>
      <c r="O80" s="7" t="n">
        <v>6.2</v>
      </c>
      <c r="P80" s="7" t="n">
        <v>4.4</v>
      </c>
      <c r="Q80" s="7" t="n">
        <v>6.4</v>
      </c>
      <c r="R80" s="8" t="n">
        <f aca="false">O80/N80</f>
        <v>1.87878787878788</v>
      </c>
      <c r="S80" s="8" t="n">
        <f aca="false">O80/P80</f>
        <v>1.40909090909091</v>
      </c>
      <c r="T80" s="8" t="n">
        <f aca="false">P80/N80</f>
        <v>1.33333333333333</v>
      </c>
      <c r="U80" s="7" t="n">
        <v>138.3</v>
      </c>
      <c r="V80" s="7" t="s">
        <v>35</v>
      </c>
      <c r="W80" s="7" t="n">
        <v>2.6</v>
      </c>
      <c r="X80" s="7" t="n">
        <v>1.9</v>
      </c>
      <c r="Y80" s="7" t="n">
        <v>3.75</v>
      </c>
      <c r="Z80" s="8" t="n">
        <f aca="false">W80/X80</f>
        <v>1.36842105263158</v>
      </c>
      <c r="AA80" s="8" t="n">
        <f aca="false">(W80+X80+Y80)/3</f>
        <v>2.75</v>
      </c>
      <c r="AB80" s="8" t="n">
        <f aca="false">O80/AA80</f>
        <v>2.25454545454545</v>
      </c>
      <c r="AC80" s="7" t="n">
        <v>159.4</v>
      </c>
      <c r="AD80" s="7" t="n">
        <v>75.5</v>
      </c>
      <c r="AE80" s="8" t="n">
        <f aca="false">AC80/AD80</f>
        <v>2.1112582781457</v>
      </c>
      <c r="AF80" s="7" t="n">
        <v>1</v>
      </c>
    </row>
    <row r="81" customFormat="false" ht="14.25" hidden="false" customHeight="false" outlineLevel="0" collapsed="false">
      <c r="A81" s="0" t="s">
        <v>108</v>
      </c>
      <c r="B81" s="0" t="n">
        <v>1</v>
      </c>
      <c r="C81" s="0" t="n">
        <v>61</v>
      </c>
      <c r="D81" s="0" t="n">
        <v>1</v>
      </c>
      <c r="E81" s="0" t="n">
        <v>0</v>
      </c>
      <c r="F81" s="0" t="n">
        <v>0</v>
      </c>
      <c r="G81" s="0" t="n">
        <v>0</v>
      </c>
      <c r="H81" s="0" t="n">
        <v>0</v>
      </c>
      <c r="I81" s="0" t="n">
        <v>0</v>
      </c>
      <c r="J81" s="0" t="n">
        <v>0</v>
      </c>
      <c r="K81" s="0" t="n">
        <v>0</v>
      </c>
      <c r="L81" s="0" t="n">
        <v>1</v>
      </c>
      <c r="M81" s="0" t="n">
        <v>1</v>
      </c>
      <c r="N81" s="0" t="n">
        <v>4.1</v>
      </c>
      <c r="O81" s="0" t="n">
        <v>5.1</v>
      </c>
      <c r="P81" s="0" t="n">
        <v>6.5</v>
      </c>
      <c r="Q81" s="0" t="n">
        <v>6.5</v>
      </c>
      <c r="R81" s="1" t="n">
        <v>1.24</v>
      </c>
      <c r="S81" s="5" t="n">
        <f aca="false">O81/P81</f>
        <v>0.784615384615385</v>
      </c>
      <c r="T81" s="6" t="n">
        <f aca="false">P81/N81</f>
        <v>1.58536585365854</v>
      </c>
      <c r="U81" s="1" t="n">
        <v>106.3</v>
      </c>
      <c r="V81" s="1" t="s">
        <v>33</v>
      </c>
      <c r="W81" s="0" t="n">
        <v>2.65</v>
      </c>
      <c r="X81" s="0" t="n">
        <v>2.1</v>
      </c>
      <c r="Y81" s="0" t="n">
        <v>3.15</v>
      </c>
      <c r="Z81" s="6" t="n">
        <f aca="false">W81/X81</f>
        <v>1.26190476190476</v>
      </c>
      <c r="AA81" s="6" t="n">
        <f aca="false">(W81+X81+Y81)/3</f>
        <v>2.63333333333333</v>
      </c>
      <c r="AB81" s="6" t="n">
        <f aca="false">O81/AA81</f>
        <v>1.93670886075949</v>
      </c>
      <c r="AC81" s="0" t="n">
        <v>98.4</v>
      </c>
      <c r="AD81" s="0" t="n">
        <v>123.4</v>
      </c>
      <c r="AE81" s="6" t="n">
        <f aca="false">AC81/AD81</f>
        <v>0.79740680713128</v>
      </c>
      <c r="AF81" s="0" t="n">
        <v>1</v>
      </c>
    </row>
    <row r="82" s="10" customFormat="true" ht="14.25" hidden="false" customHeight="false" outlineLevel="0" collapsed="false">
      <c r="A82" s="0" t="s">
        <v>109</v>
      </c>
      <c r="B82" s="0" t="n">
        <v>1</v>
      </c>
      <c r="C82" s="0" t="n">
        <v>48</v>
      </c>
      <c r="D82" s="0" t="n">
        <v>0</v>
      </c>
      <c r="E82" s="0" t="n">
        <v>0</v>
      </c>
      <c r="F82" s="0" t="n">
        <v>0</v>
      </c>
      <c r="G82" s="0" t="n">
        <v>0</v>
      </c>
      <c r="H82" s="0" t="n">
        <v>1</v>
      </c>
      <c r="I82" s="0" t="n">
        <v>0</v>
      </c>
      <c r="J82" s="0" t="n">
        <v>0</v>
      </c>
      <c r="K82" s="0" t="n">
        <v>0</v>
      </c>
      <c r="L82" s="0" t="n">
        <v>0</v>
      </c>
      <c r="M82" s="0" t="n">
        <v>0</v>
      </c>
      <c r="N82" s="0" t="n">
        <v>4</v>
      </c>
      <c r="O82" s="0" t="n">
        <v>2.7</v>
      </c>
      <c r="P82" s="0" t="n">
        <v>2.8</v>
      </c>
      <c r="Q82" s="0" t="n">
        <v>3.6</v>
      </c>
      <c r="R82" s="1" t="n">
        <v>0.68</v>
      </c>
      <c r="S82" s="5" t="n">
        <f aca="false">O82/P82</f>
        <v>0.964285714285714</v>
      </c>
      <c r="T82" s="6" t="n">
        <f aca="false">P82/N82</f>
        <v>0.7</v>
      </c>
      <c r="U82" s="1" t="n">
        <v>62.4</v>
      </c>
      <c r="V82" s="1" t="s">
        <v>35</v>
      </c>
      <c r="W82" s="0" t="n">
        <v>2.1</v>
      </c>
      <c r="X82" s="0" t="n">
        <v>1.55</v>
      </c>
      <c r="Y82" s="0" t="n">
        <v>2.4</v>
      </c>
      <c r="Z82" s="6" t="n">
        <f aca="false">W82/X82</f>
        <v>1.35483870967742</v>
      </c>
      <c r="AA82" s="6" t="n">
        <f aca="false">(W82+X82+Y82)/3</f>
        <v>2.01666666666667</v>
      </c>
      <c r="AB82" s="6" t="n">
        <f aca="false">O82/AA82</f>
        <v>1.33884297520661</v>
      </c>
      <c r="AC82" s="0" t="n">
        <v>69.6</v>
      </c>
      <c r="AD82" s="0" t="n">
        <v>107.3</v>
      </c>
      <c r="AE82" s="6" t="n">
        <f aca="false">AC82/AD82</f>
        <v>0.648648648648649</v>
      </c>
      <c r="AF82" s="0" t="n">
        <v>1</v>
      </c>
    </row>
    <row r="83" customFormat="false" ht="14.25" hidden="false" customHeight="false" outlineLevel="0" collapsed="false">
      <c r="A83" s="0" t="s">
        <v>110</v>
      </c>
      <c r="B83" s="0" t="n">
        <v>0</v>
      </c>
      <c r="C83" s="0" t="n">
        <v>45</v>
      </c>
      <c r="D83" s="0" t="n">
        <v>0</v>
      </c>
      <c r="E83" s="0" t="n">
        <v>0</v>
      </c>
      <c r="F83" s="0" t="n">
        <v>0</v>
      </c>
      <c r="G83" s="0" t="n">
        <v>0</v>
      </c>
      <c r="H83" s="0" t="n">
        <v>0</v>
      </c>
      <c r="I83" s="0" t="n">
        <v>1</v>
      </c>
      <c r="J83" s="0" t="n">
        <v>1</v>
      </c>
      <c r="K83" s="0" t="n">
        <v>0</v>
      </c>
      <c r="L83" s="0" t="n">
        <v>0</v>
      </c>
      <c r="M83" s="0" t="n">
        <v>0</v>
      </c>
      <c r="N83" s="0" t="n">
        <v>2.9</v>
      </c>
      <c r="O83" s="0" t="n">
        <v>4.3</v>
      </c>
      <c r="P83" s="0" t="n">
        <v>2.8</v>
      </c>
      <c r="Q83" s="0" t="n">
        <v>4.7</v>
      </c>
      <c r="R83" s="1" t="n">
        <v>1.48</v>
      </c>
      <c r="S83" s="5" t="n">
        <f aca="false">O83/P83</f>
        <v>1.53571428571429</v>
      </c>
      <c r="T83" s="6" t="n">
        <f aca="false">P83/N83</f>
        <v>0.96551724137931</v>
      </c>
      <c r="U83" s="1" t="n">
        <v>166.3</v>
      </c>
      <c r="V83" s="1" t="s">
        <v>35</v>
      </c>
      <c r="W83" s="0" t="n">
        <v>2</v>
      </c>
      <c r="X83" s="0" t="n">
        <v>1.9</v>
      </c>
      <c r="Y83" s="0" t="n">
        <v>2.75</v>
      </c>
      <c r="Z83" s="6" t="n">
        <f aca="false">W83/X83</f>
        <v>1.05263157894737</v>
      </c>
      <c r="AA83" s="6" t="n">
        <f aca="false">(W83+X83+Y83)/3</f>
        <v>2.21666666666667</v>
      </c>
      <c r="AB83" s="6" t="n">
        <f aca="false">O83/AA83</f>
        <v>1.93984962406015</v>
      </c>
      <c r="AC83" s="0" t="n">
        <v>141.5</v>
      </c>
      <c r="AD83" s="0" t="n">
        <v>101.6</v>
      </c>
      <c r="AE83" s="6" t="n">
        <f aca="false">AC83/AD83</f>
        <v>1.39271653543307</v>
      </c>
      <c r="AF83" s="0" t="n">
        <v>1</v>
      </c>
    </row>
    <row r="84" customFormat="false" ht="14.25" hidden="false" customHeight="false" outlineLevel="0" collapsed="false">
      <c r="A84" s="7" t="s">
        <v>111</v>
      </c>
      <c r="B84" s="7" t="n">
        <v>1</v>
      </c>
      <c r="C84" s="7" t="n">
        <v>55</v>
      </c>
      <c r="D84" s="7" t="n">
        <v>0</v>
      </c>
      <c r="E84" s="7" t="n">
        <v>0</v>
      </c>
      <c r="F84" s="7" t="n">
        <v>0</v>
      </c>
      <c r="G84" s="7" t="n">
        <v>0</v>
      </c>
      <c r="H84" s="7" t="n">
        <v>0</v>
      </c>
      <c r="I84" s="7" t="n">
        <v>0</v>
      </c>
      <c r="J84" s="7" t="n">
        <v>0</v>
      </c>
      <c r="K84" s="7" t="n">
        <v>0</v>
      </c>
      <c r="L84" s="7" t="n">
        <v>0</v>
      </c>
      <c r="M84" s="7" t="n">
        <v>0</v>
      </c>
      <c r="N84" s="7" t="n">
        <v>2.9</v>
      </c>
      <c r="O84" s="7" t="n">
        <v>2.2</v>
      </c>
      <c r="P84" s="7" t="n">
        <v>2.7</v>
      </c>
      <c r="Q84" s="7" t="n">
        <v>2.9</v>
      </c>
      <c r="R84" s="8" t="n">
        <f aca="false">O84/N84</f>
        <v>0.758620689655173</v>
      </c>
      <c r="S84" s="8" t="n">
        <f aca="false">O84/P84</f>
        <v>0.814814814814815</v>
      </c>
      <c r="T84" s="8" t="n">
        <f aca="false">P84/N84</f>
        <v>0.931034482758621</v>
      </c>
      <c r="U84" s="7" t="n">
        <v>120</v>
      </c>
      <c r="V84" s="7" t="s">
        <v>35</v>
      </c>
      <c r="W84" s="7" t="n">
        <v>2.5</v>
      </c>
      <c r="X84" s="7" t="n">
        <v>2</v>
      </c>
      <c r="Y84" s="7" t="n">
        <v>3.9</v>
      </c>
      <c r="Z84" s="8" t="n">
        <f aca="false">W84/X84</f>
        <v>1.25</v>
      </c>
      <c r="AA84" s="8" t="n">
        <f aca="false">(W84+X84+Y84)/3</f>
        <v>2.8</v>
      </c>
      <c r="AB84" s="8" t="n">
        <f aca="false">O84/AA84</f>
        <v>0.785714285714286</v>
      </c>
      <c r="AC84" s="7" t="n">
        <v>140</v>
      </c>
      <c r="AD84" s="7" t="n">
        <v>90</v>
      </c>
      <c r="AE84" s="8" t="n">
        <f aca="false">AC84/AD84</f>
        <v>1.55555555555556</v>
      </c>
      <c r="AF84" s="7" t="n">
        <v>0</v>
      </c>
    </row>
    <row r="85" customFormat="false" ht="14.25" hidden="false" customHeight="false" outlineLevel="0" collapsed="false">
      <c r="A85" s="7" t="s">
        <v>112</v>
      </c>
      <c r="B85" s="7" t="n">
        <v>1</v>
      </c>
      <c r="C85" s="7" t="n">
        <v>74</v>
      </c>
      <c r="D85" s="7" t="n">
        <v>0</v>
      </c>
      <c r="E85" s="7" t="n">
        <v>0</v>
      </c>
      <c r="F85" s="7" t="n">
        <v>0</v>
      </c>
      <c r="G85" s="7" t="n">
        <v>1</v>
      </c>
      <c r="H85" s="7" t="n">
        <v>0</v>
      </c>
      <c r="I85" s="7" t="n">
        <v>0</v>
      </c>
      <c r="J85" s="7" t="n">
        <v>0</v>
      </c>
      <c r="K85" s="7" t="n">
        <v>0</v>
      </c>
      <c r="L85" s="7" t="n">
        <v>1</v>
      </c>
      <c r="M85" s="7" t="n">
        <v>1</v>
      </c>
      <c r="N85" s="7" t="n">
        <v>5</v>
      </c>
      <c r="O85" s="7" t="n">
        <v>5.7</v>
      </c>
      <c r="P85" s="7" t="n">
        <v>4.5</v>
      </c>
      <c r="Q85" s="7" t="n">
        <v>6.6</v>
      </c>
      <c r="R85" s="8" t="n">
        <f aca="false">O85/N85</f>
        <v>1.14</v>
      </c>
      <c r="S85" s="8" t="n">
        <f aca="false">O85/P85</f>
        <v>1.26666666666667</v>
      </c>
      <c r="T85" s="8" t="n">
        <f aca="false">P85/N85</f>
        <v>0.9</v>
      </c>
      <c r="U85" s="7" t="n">
        <v>160.2</v>
      </c>
      <c r="V85" s="7" t="s">
        <v>33</v>
      </c>
      <c r="W85" s="7" t="n">
        <v>3</v>
      </c>
      <c r="X85" s="7" t="n">
        <v>2.5</v>
      </c>
      <c r="Y85" s="7" t="n">
        <v>3.2</v>
      </c>
      <c r="Z85" s="8" t="n">
        <f aca="false">W85/X85</f>
        <v>1.2</v>
      </c>
      <c r="AA85" s="8" t="n">
        <f aca="false">(W85+X85+Y85)/3</f>
        <v>2.9</v>
      </c>
      <c r="AB85" s="8" t="n">
        <f aca="false">O85/AA85</f>
        <v>1.96551724137931</v>
      </c>
      <c r="AC85" s="7" t="n">
        <v>99.1</v>
      </c>
      <c r="AD85" s="7" t="n">
        <v>108.1</v>
      </c>
      <c r="AE85" s="8" t="n">
        <f aca="false">AC85/AD85</f>
        <v>0.916743755781684</v>
      </c>
      <c r="AF85" s="7" t="n">
        <v>0</v>
      </c>
    </row>
    <row r="86" customFormat="false" ht="14.25" hidden="false" customHeight="false" outlineLevel="0" collapsed="false">
      <c r="A86" s="0" t="s">
        <v>113</v>
      </c>
      <c r="B86" s="0" t="n">
        <v>1</v>
      </c>
      <c r="C86" s="0" t="n">
        <v>51</v>
      </c>
      <c r="D86" s="0" t="n">
        <v>0</v>
      </c>
      <c r="E86" s="0" t="n">
        <v>0</v>
      </c>
      <c r="F86" s="0" t="n">
        <v>0</v>
      </c>
      <c r="G86" s="0" t="n">
        <v>0</v>
      </c>
      <c r="H86" s="0" t="n">
        <v>1</v>
      </c>
      <c r="I86" s="0" t="n">
        <v>0</v>
      </c>
      <c r="J86" s="0" t="n">
        <v>0</v>
      </c>
      <c r="K86" s="0" t="n">
        <v>0</v>
      </c>
      <c r="L86" s="0" t="n">
        <v>1</v>
      </c>
      <c r="M86" s="0" t="n">
        <v>1</v>
      </c>
      <c r="N86" s="0" t="n">
        <v>4.5</v>
      </c>
      <c r="O86" s="0" t="n">
        <v>5.9</v>
      </c>
      <c r="P86" s="0" t="n">
        <v>4.7</v>
      </c>
      <c r="Q86" s="0" t="n">
        <v>6.7</v>
      </c>
      <c r="R86" s="1" t="n">
        <v>1.31</v>
      </c>
      <c r="S86" s="5" t="n">
        <f aca="false">O86/P86</f>
        <v>1.25531914893617</v>
      </c>
      <c r="T86" s="6" t="n">
        <f aca="false">P86/N86</f>
        <v>1.04444444444444</v>
      </c>
      <c r="U86" s="1" t="n">
        <v>21.2</v>
      </c>
      <c r="V86" s="1" t="s">
        <v>35</v>
      </c>
      <c r="W86" s="0" t="n">
        <v>2.35</v>
      </c>
      <c r="X86" s="0" t="n">
        <v>2.3</v>
      </c>
      <c r="Y86" s="0" t="n">
        <v>2.95</v>
      </c>
      <c r="Z86" s="6" t="n">
        <f aca="false">W86/X86</f>
        <v>1.02173913043478</v>
      </c>
      <c r="AA86" s="6" t="n">
        <f aca="false">(W86+X86+Y86)/3</f>
        <v>2.53333333333333</v>
      </c>
      <c r="AB86" s="6" t="n">
        <f aca="false">O86/AA86</f>
        <v>2.32894736842105</v>
      </c>
      <c r="AC86" s="0" t="n">
        <v>62.8</v>
      </c>
      <c r="AD86" s="0" t="n">
        <v>128.7</v>
      </c>
      <c r="AE86" s="6" t="n">
        <f aca="false">AC86/AD86</f>
        <v>0.487956487956488</v>
      </c>
      <c r="AF86" s="0" t="n">
        <v>1</v>
      </c>
    </row>
    <row r="87" customFormat="false" ht="14.25" hidden="false" customHeight="false" outlineLevel="0" collapsed="false">
      <c r="A87" s="7" t="s">
        <v>114</v>
      </c>
      <c r="B87" s="7" t="n">
        <v>0</v>
      </c>
      <c r="C87" s="7" t="n">
        <v>42</v>
      </c>
      <c r="D87" s="7" t="n">
        <v>3</v>
      </c>
      <c r="E87" s="7" t="n">
        <v>0</v>
      </c>
      <c r="F87" s="7" t="n">
        <v>0</v>
      </c>
      <c r="G87" s="7" t="n">
        <v>0</v>
      </c>
      <c r="H87" s="7" t="n">
        <v>0</v>
      </c>
      <c r="I87" s="7" t="n">
        <v>2</v>
      </c>
      <c r="J87" s="7" t="n">
        <v>2</v>
      </c>
      <c r="K87" s="7" t="n">
        <v>0</v>
      </c>
      <c r="L87" s="7" t="n">
        <v>1</v>
      </c>
      <c r="M87" s="7" t="n">
        <v>1</v>
      </c>
      <c r="N87" s="7" t="n">
        <v>6.4</v>
      </c>
      <c r="O87" s="7" t="n">
        <v>10.5</v>
      </c>
      <c r="P87" s="7" t="n">
        <v>9</v>
      </c>
      <c r="Q87" s="7" t="n">
        <v>12.7</v>
      </c>
      <c r="R87" s="8" t="n">
        <f aca="false">O87/N87</f>
        <v>1.640625</v>
      </c>
      <c r="S87" s="8" t="n">
        <f aca="false">O87/P87</f>
        <v>1.16666666666667</v>
      </c>
      <c r="T87" s="8" t="n">
        <f aca="false">P87/N87</f>
        <v>1.40625</v>
      </c>
      <c r="U87" s="7" t="n">
        <v>106</v>
      </c>
      <c r="V87" s="7" t="s">
        <v>33</v>
      </c>
      <c r="W87" s="7" t="n">
        <v>2.6</v>
      </c>
      <c r="X87" s="7" t="n">
        <v>1.3</v>
      </c>
      <c r="Y87" s="7" t="n">
        <v>2.9</v>
      </c>
      <c r="Z87" s="8" t="n">
        <f aca="false">W87/X87</f>
        <v>2</v>
      </c>
      <c r="AA87" s="8" t="n">
        <f aca="false">(W87+X87+Y87)/3</f>
        <v>2.26666666666667</v>
      </c>
      <c r="AB87" s="8" t="n">
        <f aca="false">O87/AA87</f>
        <v>4.63235294117647</v>
      </c>
      <c r="AC87" s="7" t="n">
        <v>84.7</v>
      </c>
      <c r="AD87" s="7" t="n">
        <v>107.9</v>
      </c>
      <c r="AE87" s="8" t="n">
        <f aca="false">AC87/AD87</f>
        <v>0.78498609823911</v>
      </c>
      <c r="AF87" s="7" t="n">
        <v>1</v>
      </c>
    </row>
    <row r="88" customFormat="false" ht="14.25" hidden="false" customHeight="false" outlineLevel="0" collapsed="false">
      <c r="A88" s="7" t="s">
        <v>115</v>
      </c>
      <c r="B88" s="7" t="n">
        <v>1</v>
      </c>
      <c r="C88" s="7" t="n">
        <v>55</v>
      </c>
      <c r="D88" s="7" t="n">
        <v>3</v>
      </c>
      <c r="E88" s="7" t="n">
        <v>0</v>
      </c>
      <c r="F88" s="7" t="n">
        <v>0</v>
      </c>
      <c r="G88" s="7" t="n">
        <v>0</v>
      </c>
      <c r="H88" s="7" t="n">
        <v>1</v>
      </c>
      <c r="I88" s="7" t="n">
        <v>0</v>
      </c>
      <c r="J88" s="7" t="n">
        <v>0</v>
      </c>
      <c r="K88" s="7" t="n">
        <v>0</v>
      </c>
      <c r="L88" s="7" t="n">
        <v>1</v>
      </c>
      <c r="M88" s="7" t="n">
        <v>0</v>
      </c>
      <c r="N88" s="7" t="n">
        <v>3.3</v>
      </c>
      <c r="O88" s="7" t="n">
        <v>7.7</v>
      </c>
      <c r="P88" s="7" t="n">
        <v>8.6</v>
      </c>
      <c r="Q88" s="7" t="n">
        <v>8.6</v>
      </c>
      <c r="R88" s="8" t="n">
        <f aca="false">O88/N88</f>
        <v>2.33333333333333</v>
      </c>
      <c r="S88" s="8" t="n">
        <f aca="false">O88/P88</f>
        <v>0.895348837209302</v>
      </c>
      <c r="T88" s="8" t="n">
        <f aca="false">P88/N88</f>
        <v>2.60606060606061</v>
      </c>
      <c r="U88" s="7" t="n">
        <v>113.9</v>
      </c>
      <c r="V88" s="7" t="s">
        <v>35</v>
      </c>
      <c r="W88" s="7" t="n">
        <v>2.4</v>
      </c>
      <c r="X88" s="7" t="n">
        <v>2.3</v>
      </c>
      <c r="Y88" s="7" t="n">
        <v>3</v>
      </c>
      <c r="Z88" s="8" t="n">
        <f aca="false">W88/X88</f>
        <v>1.04347826086957</v>
      </c>
      <c r="AA88" s="8" t="n">
        <f aca="false">(W88+X88+Y88)/3</f>
        <v>2.56666666666667</v>
      </c>
      <c r="AB88" s="8" t="n">
        <f aca="false">O88/AA88</f>
        <v>3</v>
      </c>
      <c r="AC88" s="7" t="n">
        <v>105.2</v>
      </c>
      <c r="AD88" s="7" t="n">
        <v>68.2</v>
      </c>
      <c r="AE88" s="8" t="n">
        <f aca="false">AC88/AD88</f>
        <v>1.5425219941349</v>
      </c>
      <c r="AF88" s="7" t="n">
        <v>1</v>
      </c>
    </row>
    <row r="89" customFormat="false" ht="14.25" hidden="false" customHeight="false" outlineLevel="0" collapsed="false">
      <c r="A89" s="7" t="s">
        <v>116</v>
      </c>
      <c r="B89" s="7" t="n">
        <v>1</v>
      </c>
      <c r="C89" s="7" t="n">
        <v>66</v>
      </c>
      <c r="D89" s="7" t="n">
        <v>3</v>
      </c>
      <c r="E89" s="7" t="n">
        <v>0</v>
      </c>
      <c r="F89" s="7" t="n">
        <v>0</v>
      </c>
      <c r="G89" s="7" t="n">
        <v>0</v>
      </c>
      <c r="H89" s="7" t="n">
        <v>0</v>
      </c>
      <c r="I89" s="7" t="n">
        <v>0</v>
      </c>
      <c r="J89" s="7" t="n">
        <v>0</v>
      </c>
      <c r="K89" s="7" t="n">
        <v>0</v>
      </c>
      <c r="L89" s="7" t="n">
        <v>1</v>
      </c>
      <c r="M89" s="7" t="n">
        <v>1</v>
      </c>
      <c r="N89" s="7" t="n">
        <v>6.6</v>
      </c>
      <c r="O89" s="7" t="n">
        <v>7.5</v>
      </c>
      <c r="P89" s="7" t="n">
        <v>5.5</v>
      </c>
      <c r="Q89" s="7" t="n">
        <v>8.2</v>
      </c>
      <c r="R89" s="8" t="n">
        <f aca="false">O89/N89</f>
        <v>1.13636363636364</v>
      </c>
      <c r="S89" s="8" t="n">
        <f aca="false">O89/P89</f>
        <v>1.36363636363636</v>
      </c>
      <c r="T89" s="8" t="n">
        <f aca="false">P89/N89</f>
        <v>0.833333333333333</v>
      </c>
      <c r="U89" s="7" t="n">
        <v>141.3</v>
      </c>
      <c r="V89" s="7" t="s">
        <v>35</v>
      </c>
      <c r="W89" s="7" t="n">
        <v>4.2</v>
      </c>
      <c r="X89" s="7" t="n">
        <v>2.1</v>
      </c>
      <c r="Y89" s="7" t="n">
        <v>3.1</v>
      </c>
      <c r="Z89" s="8" t="n">
        <f aca="false">W89/X89</f>
        <v>2</v>
      </c>
      <c r="AA89" s="8" t="n">
        <f aca="false">(W89+X89+Y89)/3</f>
        <v>3.13333333333333</v>
      </c>
      <c r="AB89" s="8" t="n">
        <f aca="false">O89/AA89</f>
        <v>2.3936170212766</v>
      </c>
      <c r="AC89" s="7" t="n">
        <v>62.5</v>
      </c>
      <c r="AD89" s="7" t="n">
        <v>64.5</v>
      </c>
      <c r="AE89" s="8" t="n">
        <f aca="false">AC89/AD89</f>
        <v>0.968992248062015</v>
      </c>
      <c r="AF89" s="7" t="n">
        <v>1</v>
      </c>
    </row>
    <row r="90" customFormat="false" ht="14.25" hidden="false" customHeight="false" outlineLevel="0" collapsed="false">
      <c r="A90" s="0" t="s">
        <v>117</v>
      </c>
      <c r="B90" s="0" t="n">
        <v>1</v>
      </c>
      <c r="C90" s="0" t="n">
        <v>67</v>
      </c>
      <c r="D90" s="0" t="n">
        <v>0</v>
      </c>
      <c r="E90" s="0" t="n">
        <v>0</v>
      </c>
      <c r="F90" s="0" t="n">
        <v>0</v>
      </c>
      <c r="G90" s="0" t="n">
        <v>1</v>
      </c>
      <c r="H90" s="0" t="n">
        <v>0</v>
      </c>
      <c r="I90" s="0" t="n">
        <v>0</v>
      </c>
      <c r="J90" s="0" t="n">
        <v>0</v>
      </c>
      <c r="K90" s="0" t="n">
        <v>0</v>
      </c>
      <c r="L90" s="0" t="n">
        <v>0</v>
      </c>
      <c r="M90" s="0" t="n">
        <v>0</v>
      </c>
      <c r="N90" s="0" t="n">
        <v>4.5</v>
      </c>
      <c r="O90" s="0" t="n">
        <v>3.5</v>
      </c>
      <c r="P90" s="0" t="n">
        <v>3.4</v>
      </c>
      <c r="Q90" s="0" t="n">
        <v>4.5</v>
      </c>
      <c r="R90" s="1" t="n">
        <v>0.78</v>
      </c>
      <c r="S90" s="5" t="n">
        <f aca="false">O90/P90</f>
        <v>1.02941176470588</v>
      </c>
      <c r="T90" s="6" t="n">
        <f aca="false">P90/N90</f>
        <v>0.755555555555556</v>
      </c>
      <c r="U90" s="1" t="n">
        <v>141.8</v>
      </c>
      <c r="V90" s="1" t="s">
        <v>33</v>
      </c>
      <c r="W90" s="0" t="n">
        <v>2.8</v>
      </c>
      <c r="X90" s="0" t="n">
        <v>1.95</v>
      </c>
      <c r="Y90" s="0" t="n">
        <v>2.8</v>
      </c>
      <c r="Z90" s="6" t="n">
        <f aca="false">W90/X90</f>
        <v>1.43589743589744</v>
      </c>
      <c r="AA90" s="6" t="n">
        <f aca="false">(W90+X90+Y90)/3</f>
        <v>2.51666666666667</v>
      </c>
      <c r="AB90" s="6" t="n">
        <f aca="false">O90/AA90</f>
        <v>1.39072847682119</v>
      </c>
      <c r="AC90" s="0" t="n">
        <v>80.8</v>
      </c>
      <c r="AD90" s="0" t="n">
        <v>70.5</v>
      </c>
      <c r="AE90" s="6" t="n">
        <f aca="false">AC90/AD90</f>
        <v>1.14609929078014</v>
      </c>
      <c r="AF90" s="0" t="n">
        <v>0</v>
      </c>
    </row>
    <row r="91" customFormat="false" ht="14.25" hidden="false" customHeight="false" outlineLevel="0" collapsed="false">
      <c r="A91" s="0" t="s">
        <v>118</v>
      </c>
      <c r="B91" s="0" t="n">
        <v>1</v>
      </c>
      <c r="C91" s="0" t="n">
        <v>78</v>
      </c>
      <c r="D91" s="0" t="n">
        <v>0</v>
      </c>
      <c r="E91" s="0" t="n">
        <v>0</v>
      </c>
      <c r="F91" s="0" t="n">
        <v>0</v>
      </c>
      <c r="G91" s="0" t="n">
        <v>1</v>
      </c>
      <c r="H91" s="0" t="n">
        <v>0</v>
      </c>
      <c r="I91" s="0" t="n">
        <v>0</v>
      </c>
      <c r="J91" s="0" t="n">
        <v>0</v>
      </c>
      <c r="K91" s="0" t="n">
        <v>0</v>
      </c>
      <c r="L91" s="0" t="n">
        <v>0</v>
      </c>
      <c r="M91" s="0" t="n">
        <v>0</v>
      </c>
      <c r="N91" s="0" t="n">
        <v>4</v>
      </c>
      <c r="O91" s="0" t="n">
        <v>3.8</v>
      </c>
      <c r="P91" s="0" t="n">
        <v>3.5</v>
      </c>
      <c r="Q91" s="0" t="n">
        <v>4.4</v>
      </c>
      <c r="R91" s="1" t="n">
        <f aca="false">O91/N91</f>
        <v>0.95</v>
      </c>
      <c r="S91" s="5" t="n">
        <f aca="false">O91/P91</f>
        <v>1.08571428571429</v>
      </c>
      <c r="T91" s="6" t="n">
        <f aca="false">P91/N91</f>
        <v>0.875</v>
      </c>
      <c r="U91" s="1" t="n">
        <v>163.8</v>
      </c>
      <c r="V91" s="1" t="s">
        <v>35</v>
      </c>
      <c r="W91" s="0" t="n">
        <v>2.7</v>
      </c>
      <c r="X91" s="0" t="n">
        <v>1.9</v>
      </c>
      <c r="Y91" s="0" t="n">
        <v>2</v>
      </c>
      <c r="Z91" s="6" t="n">
        <f aca="false">W91/X91</f>
        <v>1.42105263157895</v>
      </c>
      <c r="AA91" s="6" t="n">
        <f aca="false">(W91+X91+Y91)/3</f>
        <v>2.2</v>
      </c>
      <c r="AB91" s="6" t="n">
        <f aca="false">O91/AA91</f>
        <v>1.72727272727273</v>
      </c>
      <c r="AC91" s="0" t="n">
        <v>128.4</v>
      </c>
      <c r="AD91" s="0" t="n">
        <v>108.4</v>
      </c>
      <c r="AE91" s="6" t="n">
        <f aca="false">AC91/AD91</f>
        <v>1.18450184501845</v>
      </c>
      <c r="AF91" s="0" t="n">
        <v>0</v>
      </c>
    </row>
    <row r="92" customFormat="false" ht="14.25" hidden="false" customHeight="false" outlineLevel="0" collapsed="false">
      <c r="A92" s="0" t="s">
        <v>119</v>
      </c>
      <c r="B92" s="0" t="n">
        <v>0</v>
      </c>
      <c r="C92" s="0" t="n">
        <v>65</v>
      </c>
      <c r="D92" s="0" t="n">
        <v>0</v>
      </c>
      <c r="E92" s="0" t="n">
        <v>0</v>
      </c>
      <c r="F92" s="0" t="n">
        <v>0</v>
      </c>
      <c r="G92" s="0" t="n">
        <v>0</v>
      </c>
      <c r="H92" s="0" t="n">
        <v>1</v>
      </c>
      <c r="I92" s="0" t="n">
        <v>1</v>
      </c>
      <c r="J92" s="0" t="n">
        <v>1</v>
      </c>
      <c r="K92" s="0" t="n">
        <v>1</v>
      </c>
      <c r="L92" s="0" t="n">
        <v>0</v>
      </c>
      <c r="M92" s="0" t="n">
        <v>0</v>
      </c>
      <c r="N92" s="0" t="n">
        <v>3.9</v>
      </c>
      <c r="O92" s="0" t="n">
        <v>1.7</v>
      </c>
      <c r="P92" s="0" t="n">
        <v>3</v>
      </c>
      <c r="Q92" s="0" t="n">
        <v>3.1</v>
      </c>
      <c r="R92" s="13" t="n">
        <f aca="false">O92/N92</f>
        <v>0.435897435897436</v>
      </c>
      <c r="S92" s="13" t="n">
        <f aca="false">O92/P92</f>
        <v>0.566666666666667</v>
      </c>
      <c r="T92" s="13" t="n">
        <f aca="false">P92/N92</f>
        <v>0.769230769230769</v>
      </c>
      <c r="U92" s="0" t="n">
        <v>152.4</v>
      </c>
      <c r="V92" s="0" t="s">
        <v>33</v>
      </c>
      <c r="W92" s="0" t="n">
        <v>2.9</v>
      </c>
      <c r="X92" s="0" t="n">
        <v>1.8</v>
      </c>
      <c r="Y92" s="0" t="n">
        <v>2.85</v>
      </c>
      <c r="Z92" s="13" t="n">
        <f aca="false">W92/X92</f>
        <v>1.61111111111111</v>
      </c>
      <c r="AA92" s="13" t="n">
        <f aca="false">(W92+X92+Y92)/3</f>
        <v>2.51666666666667</v>
      </c>
      <c r="AB92" s="13" t="n">
        <f aca="false">O92/AA92</f>
        <v>0.675496688741722</v>
      </c>
      <c r="AC92" s="0" t="n">
        <v>165.3</v>
      </c>
      <c r="AD92" s="0" t="n">
        <v>115.8</v>
      </c>
      <c r="AE92" s="8" t="n">
        <f aca="false">AC92/AD92</f>
        <v>1.42746113989637</v>
      </c>
      <c r="AF92" s="0" t="n">
        <v>0</v>
      </c>
    </row>
    <row r="93" customFormat="false" ht="14.25" hidden="false" customHeight="false" outlineLevel="0" collapsed="false">
      <c r="A93" s="0" t="s">
        <v>120</v>
      </c>
      <c r="B93" s="0" t="n">
        <v>0</v>
      </c>
      <c r="C93" s="0" t="n">
        <v>66</v>
      </c>
      <c r="D93" s="0" t="n">
        <v>3</v>
      </c>
      <c r="E93" s="0" t="n">
        <v>0</v>
      </c>
      <c r="F93" s="0" t="n">
        <v>0</v>
      </c>
      <c r="G93" s="0" t="n">
        <v>0</v>
      </c>
      <c r="H93" s="0" t="n">
        <v>1</v>
      </c>
      <c r="I93" s="0" t="n">
        <v>0</v>
      </c>
      <c r="J93" s="0" t="n">
        <v>0</v>
      </c>
      <c r="K93" s="0" t="n">
        <v>0</v>
      </c>
      <c r="L93" s="0" t="n">
        <v>0</v>
      </c>
      <c r="M93" s="0" t="n">
        <v>0</v>
      </c>
      <c r="N93" s="0" t="n">
        <v>4.5</v>
      </c>
      <c r="O93" s="0" t="n">
        <v>2.7</v>
      </c>
      <c r="P93" s="0" t="n">
        <v>3.2</v>
      </c>
      <c r="Q93" s="0" t="n">
        <v>4.4</v>
      </c>
      <c r="R93" s="1" t="n">
        <f aca="false">O93/N93</f>
        <v>0.6</v>
      </c>
      <c r="S93" s="5" t="n">
        <f aca="false">O93/P93</f>
        <v>0.84375</v>
      </c>
      <c r="T93" s="6" t="n">
        <f aca="false">P93/N93</f>
        <v>0.711111111111111</v>
      </c>
      <c r="U93" s="1" t="n">
        <v>173</v>
      </c>
      <c r="V93" s="1" t="s">
        <v>35</v>
      </c>
      <c r="W93" s="0" t="n">
        <v>3.4</v>
      </c>
      <c r="X93" s="0" t="n">
        <v>2.15</v>
      </c>
      <c r="Y93" s="0" t="n">
        <v>3.6</v>
      </c>
      <c r="Z93" s="6" t="n">
        <f aca="false">W93/X93</f>
        <v>1.58139534883721</v>
      </c>
      <c r="AA93" s="6" t="n">
        <f aca="false">(W93+X93+Y93)/3</f>
        <v>3.05</v>
      </c>
      <c r="AB93" s="6" t="n">
        <f aca="false">O93/AA93</f>
        <v>0.885245901639344</v>
      </c>
      <c r="AC93" s="0" t="n">
        <v>145.4</v>
      </c>
      <c r="AD93" s="0" t="n">
        <v>91.1</v>
      </c>
      <c r="AE93" s="6" t="n">
        <f aca="false">AC93/AD93</f>
        <v>1.596048298573</v>
      </c>
      <c r="AF93" s="0" t="n">
        <v>0</v>
      </c>
    </row>
    <row r="94" customFormat="false" ht="14.25" hidden="false" customHeight="false" outlineLevel="0" collapsed="false">
      <c r="A94" s="0" t="s">
        <v>121</v>
      </c>
      <c r="B94" s="0" t="n">
        <v>0</v>
      </c>
      <c r="C94" s="0" t="n">
        <v>33</v>
      </c>
      <c r="D94" s="0" t="n">
        <v>0</v>
      </c>
      <c r="E94" s="0" t="n">
        <v>0</v>
      </c>
      <c r="F94" s="0" t="n">
        <v>0</v>
      </c>
      <c r="G94" s="0" t="n">
        <v>0</v>
      </c>
      <c r="H94" s="0" t="n">
        <v>0</v>
      </c>
      <c r="I94" s="0" t="n">
        <v>1</v>
      </c>
      <c r="J94" s="0" t="n">
        <v>1</v>
      </c>
      <c r="K94" s="0" t="n">
        <v>0</v>
      </c>
      <c r="L94" s="0" t="n">
        <v>0</v>
      </c>
      <c r="M94" s="0" t="n">
        <v>0</v>
      </c>
      <c r="N94" s="0" t="n">
        <v>7.2</v>
      </c>
      <c r="O94" s="0" t="n">
        <v>6.7</v>
      </c>
      <c r="P94" s="0" t="n">
        <v>7.1</v>
      </c>
      <c r="Q94" s="0" t="n">
        <v>7.9</v>
      </c>
      <c r="R94" s="1" t="n">
        <v>0.93</v>
      </c>
      <c r="S94" s="5" t="n">
        <f aca="false">O94/P94</f>
        <v>0.943661971830986</v>
      </c>
      <c r="T94" s="6" t="n">
        <f aca="false">P94/N94</f>
        <v>0.986111111111111</v>
      </c>
      <c r="U94" s="1" t="n">
        <v>133.9</v>
      </c>
      <c r="V94" s="1" t="s">
        <v>33</v>
      </c>
      <c r="W94" s="0" t="n">
        <v>2.6</v>
      </c>
      <c r="X94" s="0" t="n">
        <v>2.55</v>
      </c>
      <c r="Y94" s="0" t="n">
        <v>2.45</v>
      </c>
      <c r="Z94" s="6" t="n">
        <f aca="false">W94/X94</f>
        <v>1.01960784313726</v>
      </c>
      <c r="AA94" s="6" t="n">
        <f aca="false">(W94+X94+Y94)/3</f>
        <v>2.53333333333333</v>
      </c>
      <c r="AB94" s="6" t="n">
        <f aca="false">O94/AA94</f>
        <v>2.64473684210526</v>
      </c>
      <c r="AC94" s="0" t="n">
        <v>118.3</v>
      </c>
      <c r="AD94" s="0" t="n">
        <v>83.2</v>
      </c>
      <c r="AE94" s="6" t="n">
        <f aca="false">AC94/AD94</f>
        <v>1.421875</v>
      </c>
      <c r="AF94" s="0" t="n">
        <v>1</v>
      </c>
    </row>
    <row r="95" customFormat="false" ht="14.25" hidden="false" customHeight="false" outlineLevel="0" collapsed="false">
      <c r="A95" s="0" t="s">
        <v>122</v>
      </c>
      <c r="B95" s="0" t="n">
        <v>1</v>
      </c>
      <c r="C95" s="0" t="n">
        <v>82</v>
      </c>
      <c r="D95" s="0" t="n">
        <v>3</v>
      </c>
      <c r="E95" s="0" t="n">
        <v>0</v>
      </c>
      <c r="F95" s="0" t="n">
        <v>0</v>
      </c>
      <c r="G95" s="0" t="n">
        <v>0</v>
      </c>
      <c r="H95" s="0" t="n">
        <v>0</v>
      </c>
      <c r="I95" s="0" t="n">
        <v>0</v>
      </c>
      <c r="J95" s="0" t="n">
        <v>0</v>
      </c>
      <c r="K95" s="0" t="n">
        <v>0</v>
      </c>
      <c r="L95" s="0" t="n">
        <v>0</v>
      </c>
      <c r="M95" s="0" t="n">
        <v>0</v>
      </c>
      <c r="N95" s="0" t="n">
        <v>4.6</v>
      </c>
      <c r="O95" s="0" t="n">
        <v>2.6</v>
      </c>
      <c r="P95" s="0" t="n">
        <v>4.4</v>
      </c>
      <c r="Q95" s="0" t="n">
        <v>4.1</v>
      </c>
      <c r="R95" s="1" t="n">
        <v>0.57</v>
      </c>
      <c r="S95" s="5" t="n">
        <f aca="false">O95/P95</f>
        <v>0.590909090909091</v>
      </c>
      <c r="T95" s="6" t="n">
        <f aca="false">P95/N95</f>
        <v>0.956521739130435</v>
      </c>
      <c r="U95" s="1" t="n">
        <v>143.2</v>
      </c>
      <c r="V95" s="1" t="s">
        <v>33</v>
      </c>
      <c r="W95" s="0" t="n">
        <v>3.15</v>
      </c>
      <c r="X95" s="0" t="n">
        <v>2.65</v>
      </c>
      <c r="Y95" s="0" t="n">
        <v>3.55</v>
      </c>
      <c r="Z95" s="6" t="n">
        <f aca="false">W95/X95</f>
        <v>1.18867924528302</v>
      </c>
      <c r="AA95" s="6" t="n">
        <f aca="false">(W95+X95+Y95)/3</f>
        <v>3.11666666666667</v>
      </c>
      <c r="AB95" s="6" t="n">
        <f aca="false">O95/AA95</f>
        <v>0.834224598930481</v>
      </c>
      <c r="AC95" s="0" t="n">
        <v>118.8</v>
      </c>
      <c r="AD95" s="0" t="n">
        <v>53.7</v>
      </c>
      <c r="AE95" s="6" t="n">
        <f aca="false">AC95/AD95</f>
        <v>2.2122905027933</v>
      </c>
      <c r="AF95" s="0" t="n">
        <v>0</v>
      </c>
    </row>
    <row r="96" customFormat="false" ht="14.25" hidden="false" customHeight="false" outlineLevel="0" collapsed="false">
      <c r="A96" s="7" t="s">
        <v>123</v>
      </c>
      <c r="B96" s="7" t="n">
        <v>1</v>
      </c>
      <c r="C96" s="7" t="n">
        <v>42</v>
      </c>
      <c r="D96" s="7" t="n">
        <v>0</v>
      </c>
      <c r="E96" s="7" t="n">
        <v>0</v>
      </c>
      <c r="F96" s="7" t="n">
        <v>0</v>
      </c>
      <c r="G96" s="7" t="n">
        <v>0</v>
      </c>
      <c r="H96" s="7" t="n">
        <v>0</v>
      </c>
      <c r="I96" s="7" t="n">
        <v>0</v>
      </c>
      <c r="J96" s="7" t="n">
        <v>0</v>
      </c>
      <c r="K96" s="7" t="n">
        <v>0</v>
      </c>
      <c r="L96" s="7" t="n">
        <v>0</v>
      </c>
      <c r="M96" s="7" t="n">
        <v>0</v>
      </c>
      <c r="N96" s="7" t="n">
        <v>5.8</v>
      </c>
      <c r="O96" s="7" t="n">
        <v>9.7</v>
      </c>
      <c r="P96" s="7" t="n">
        <v>6.5</v>
      </c>
      <c r="Q96" s="7" t="n">
        <v>10.5</v>
      </c>
      <c r="R96" s="8" t="n">
        <f aca="false">O96/N96</f>
        <v>1.67241379310345</v>
      </c>
      <c r="S96" s="8" t="n">
        <f aca="false">O96/P96</f>
        <v>1.49230769230769</v>
      </c>
      <c r="T96" s="8" t="n">
        <f aca="false">P96/N96</f>
        <v>1.12068965517241</v>
      </c>
      <c r="U96" s="7" t="n">
        <v>148.1</v>
      </c>
      <c r="V96" s="7" t="s">
        <v>35</v>
      </c>
      <c r="W96" s="7" t="n">
        <v>2.1</v>
      </c>
      <c r="X96" s="7" t="n">
        <v>1.4</v>
      </c>
      <c r="Y96" s="7" t="n">
        <v>3.3</v>
      </c>
      <c r="Z96" s="8" t="n">
        <f aca="false">W96/X96</f>
        <v>1.5</v>
      </c>
      <c r="AA96" s="8" t="n">
        <f aca="false">(W96+X96+Y96)/3</f>
        <v>2.26666666666667</v>
      </c>
      <c r="AB96" s="8" t="n">
        <f aca="false">O96/AA96</f>
        <v>4.27941176470588</v>
      </c>
      <c r="AC96" s="7" t="n">
        <v>154.5</v>
      </c>
      <c r="AD96" s="7" t="n">
        <v>73.3</v>
      </c>
      <c r="AE96" s="8" t="n">
        <f aca="false">AC96/AD96</f>
        <v>2.10777626193724</v>
      </c>
      <c r="AF96" s="7" t="n">
        <v>0</v>
      </c>
    </row>
    <row r="97" s="10" customFormat="true" ht="14.25" hidden="false" customHeight="false" outlineLevel="0" collapsed="false">
      <c r="A97" s="0" t="s">
        <v>124</v>
      </c>
      <c r="B97" s="0" t="n">
        <v>1</v>
      </c>
      <c r="C97" s="0" t="n">
        <v>63</v>
      </c>
      <c r="D97" s="0" t="n">
        <v>3</v>
      </c>
      <c r="E97" s="0" t="n">
        <v>0</v>
      </c>
      <c r="F97" s="0" t="n">
        <v>1</v>
      </c>
      <c r="G97" s="0" t="n">
        <v>0</v>
      </c>
      <c r="H97" s="0" t="n">
        <v>0</v>
      </c>
      <c r="I97" s="0" t="n">
        <v>0</v>
      </c>
      <c r="J97" s="0" t="n">
        <v>0</v>
      </c>
      <c r="K97" s="0" t="n">
        <v>0</v>
      </c>
      <c r="L97" s="0" t="n">
        <v>0</v>
      </c>
      <c r="M97" s="0" t="n">
        <v>0</v>
      </c>
      <c r="N97" s="0" t="n">
        <v>4.4</v>
      </c>
      <c r="O97" s="0" t="n">
        <v>2.6</v>
      </c>
      <c r="P97" s="0" t="n">
        <v>3.2</v>
      </c>
      <c r="Q97" s="0" t="n">
        <v>4.2</v>
      </c>
      <c r="R97" s="1" t="n">
        <v>0.59</v>
      </c>
      <c r="S97" s="5" t="n">
        <f aca="false">O97/P97</f>
        <v>0.8125</v>
      </c>
      <c r="T97" s="6" t="n">
        <f aca="false">P97/N97</f>
        <v>0.727272727272727</v>
      </c>
      <c r="U97" s="1" t="n">
        <v>143.3</v>
      </c>
      <c r="V97" s="1" t="s">
        <v>35</v>
      </c>
      <c r="W97" s="0" t="n">
        <v>2.8</v>
      </c>
      <c r="X97" s="0" t="n">
        <v>1.5</v>
      </c>
      <c r="Y97" s="0" t="n">
        <v>2.8</v>
      </c>
      <c r="Z97" s="6" t="n">
        <f aca="false">W97/X97</f>
        <v>1.86666666666667</v>
      </c>
      <c r="AA97" s="6" t="n">
        <f aca="false">(W97+X97+Y97)/3</f>
        <v>2.36666666666667</v>
      </c>
      <c r="AB97" s="6" t="n">
        <f aca="false">O97/AA97</f>
        <v>1.09859154929577</v>
      </c>
      <c r="AC97" s="0" t="n">
        <v>123.4</v>
      </c>
      <c r="AD97" s="0" t="n">
        <v>73.7</v>
      </c>
      <c r="AE97" s="6" t="n">
        <f aca="false">AC97/AD97</f>
        <v>1.67435549525102</v>
      </c>
      <c r="AF97" s="0" t="n">
        <v>0</v>
      </c>
    </row>
    <row r="98" customFormat="false" ht="14.25" hidden="false" customHeight="false" outlineLevel="0" collapsed="false">
      <c r="A98" s="0" t="s">
        <v>125</v>
      </c>
      <c r="B98" s="0" t="n">
        <v>1</v>
      </c>
      <c r="C98" s="0" t="n">
        <v>68</v>
      </c>
      <c r="D98" s="0" t="n">
        <v>1</v>
      </c>
      <c r="E98" s="0" t="n">
        <v>0</v>
      </c>
      <c r="F98" s="0" t="n">
        <v>0</v>
      </c>
      <c r="G98" s="0" t="n">
        <v>0</v>
      </c>
      <c r="H98" s="0" t="n">
        <v>1</v>
      </c>
      <c r="I98" s="0" t="n">
        <v>0</v>
      </c>
      <c r="J98" s="0" t="n">
        <v>0</v>
      </c>
      <c r="K98" s="0" t="n">
        <v>0</v>
      </c>
      <c r="L98" s="0" t="n">
        <v>0</v>
      </c>
      <c r="M98" s="0" t="n">
        <v>0</v>
      </c>
      <c r="N98" s="0" t="n">
        <v>4.2</v>
      </c>
      <c r="O98" s="0" t="n">
        <v>3.2</v>
      </c>
      <c r="P98" s="0" t="n">
        <v>4</v>
      </c>
      <c r="Q98" s="0" t="n">
        <v>4.2</v>
      </c>
      <c r="R98" s="1" t="n">
        <v>0.76</v>
      </c>
      <c r="S98" s="5" t="n">
        <f aca="false">O98/P98</f>
        <v>0.8</v>
      </c>
      <c r="T98" s="6" t="n">
        <f aca="false">P98/N98</f>
        <v>0.952380952380952</v>
      </c>
      <c r="U98" s="1" t="n">
        <v>124.5</v>
      </c>
      <c r="V98" s="1" t="s">
        <v>33</v>
      </c>
      <c r="W98" s="0" t="n">
        <v>2.3</v>
      </c>
      <c r="X98" s="0" t="n">
        <v>1.2</v>
      </c>
      <c r="Y98" s="0" t="n">
        <v>2.3</v>
      </c>
      <c r="Z98" s="6" t="n">
        <f aca="false">W98/X98</f>
        <v>1.91666666666667</v>
      </c>
      <c r="AA98" s="6" t="n">
        <f aca="false">(W98+X98+Y98)/3</f>
        <v>1.93333333333333</v>
      </c>
      <c r="AB98" s="6" t="n">
        <f aca="false">O98/AA98</f>
        <v>1.6551724137931</v>
      </c>
      <c r="AC98" s="0" t="n">
        <v>140.4</v>
      </c>
      <c r="AD98" s="0" t="n">
        <v>41.1</v>
      </c>
      <c r="AE98" s="6" t="n">
        <f aca="false">AC98/AD98</f>
        <v>3.41605839416058</v>
      </c>
      <c r="AF98" s="0" t="n">
        <v>1</v>
      </c>
    </row>
    <row r="99" customFormat="false" ht="14.25" hidden="false" customHeight="false" outlineLevel="0" collapsed="false">
      <c r="A99" s="1" t="s">
        <v>125</v>
      </c>
      <c r="B99" s="1" t="n">
        <v>1</v>
      </c>
      <c r="C99" s="1" t="n">
        <v>68</v>
      </c>
      <c r="D99" s="1" t="n">
        <v>1</v>
      </c>
      <c r="E99" s="1" t="n">
        <v>0</v>
      </c>
      <c r="F99" s="1" t="n">
        <v>0</v>
      </c>
      <c r="G99" s="1" t="n">
        <v>0</v>
      </c>
      <c r="H99" s="1" t="n">
        <v>1</v>
      </c>
      <c r="I99" s="1" t="n">
        <v>0</v>
      </c>
      <c r="J99" s="1" t="n">
        <v>0</v>
      </c>
      <c r="K99" s="1" t="n">
        <v>0</v>
      </c>
      <c r="L99" s="1" t="n">
        <v>0</v>
      </c>
      <c r="M99" s="1" t="n">
        <v>0</v>
      </c>
      <c r="N99" s="1" t="n">
        <v>3.4</v>
      </c>
      <c r="O99" s="1" t="n">
        <v>3.9</v>
      </c>
      <c r="P99" s="1" t="n">
        <v>3.6</v>
      </c>
      <c r="Q99" s="1" t="n">
        <v>4.5</v>
      </c>
      <c r="R99" s="1" t="n">
        <v>1.15</v>
      </c>
      <c r="S99" s="8" t="n">
        <f aca="false">O99/P99</f>
        <v>1.08333333333333</v>
      </c>
      <c r="T99" s="6" t="n">
        <f aca="false">P99/N99</f>
        <v>1.05882352941176</v>
      </c>
      <c r="U99" s="1" t="n">
        <v>136.3</v>
      </c>
      <c r="V99" s="1" t="s">
        <v>33</v>
      </c>
      <c r="W99" s="1" t="n">
        <v>2.9</v>
      </c>
      <c r="X99" s="1" t="n">
        <v>2.15</v>
      </c>
      <c r="Y99" s="1" t="n">
        <v>2.45</v>
      </c>
      <c r="Z99" s="6" t="n">
        <f aca="false">W99/X99</f>
        <v>1.34883720930233</v>
      </c>
      <c r="AA99" s="6" t="n">
        <f aca="false">(W99+X99+Y99)/3</f>
        <v>2.5</v>
      </c>
      <c r="AB99" s="6" t="n">
        <f aca="false">O99/AA99</f>
        <v>1.56</v>
      </c>
      <c r="AC99" s="1" t="n">
        <v>159</v>
      </c>
      <c r="AD99" s="1" t="n">
        <v>34.5</v>
      </c>
      <c r="AE99" s="6" t="n">
        <f aca="false">AC99/AD99</f>
        <v>4.60869565217391</v>
      </c>
      <c r="AF99" s="1" t="n">
        <v>0</v>
      </c>
    </row>
    <row r="100" customFormat="false" ht="14.25" hidden="false" customHeight="false" outlineLevel="0" collapsed="false">
      <c r="A100" s="0" t="s">
        <v>126</v>
      </c>
      <c r="B100" s="0" t="n">
        <v>1</v>
      </c>
      <c r="C100" s="0" t="n">
        <v>38</v>
      </c>
      <c r="D100" s="0" t="n">
        <v>0</v>
      </c>
      <c r="E100" s="0" t="n">
        <v>0</v>
      </c>
      <c r="F100" s="0" t="n">
        <v>0</v>
      </c>
      <c r="G100" s="0" t="n">
        <v>0</v>
      </c>
      <c r="H100" s="0" t="n">
        <v>0</v>
      </c>
      <c r="I100" s="0" t="n">
        <v>0</v>
      </c>
      <c r="J100" s="0" t="n">
        <v>0</v>
      </c>
      <c r="K100" s="0" t="n">
        <v>0</v>
      </c>
      <c r="L100" s="0" t="n">
        <v>1</v>
      </c>
      <c r="M100" s="0" t="n">
        <v>1</v>
      </c>
      <c r="N100" s="0" t="n">
        <v>4.1</v>
      </c>
      <c r="O100" s="0" t="n">
        <v>5.1</v>
      </c>
      <c r="P100" s="0" t="n">
        <v>4.7</v>
      </c>
      <c r="Q100" s="0" t="n">
        <v>5.4</v>
      </c>
      <c r="R100" s="1" t="n">
        <v>1.24</v>
      </c>
      <c r="S100" s="5" t="n">
        <f aca="false">O100/P100</f>
        <v>1.08510638297872</v>
      </c>
      <c r="T100" s="6" t="n">
        <f aca="false">P100/N100</f>
        <v>1.14634146341463</v>
      </c>
      <c r="U100" s="1" t="n">
        <v>172.3</v>
      </c>
      <c r="V100" s="1" t="s">
        <v>35</v>
      </c>
      <c r="W100" s="0" t="n">
        <v>2.15</v>
      </c>
      <c r="X100" s="0" t="n">
        <v>1.8</v>
      </c>
      <c r="Y100" s="0" t="n">
        <v>2.65</v>
      </c>
      <c r="Z100" s="6" t="n">
        <f aca="false">W100/X100</f>
        <v>1.19444444444444</v>
      </c>
      <c r="AA100" s="6" t="n">
        <f aca="false">(W100+X100+Y100)/3</f>
        <v>2.2</v>
      </c>
      <c r="AB100" s="6" t="n">
        <f aca="false">O100/AA100</f>
        <v>2.31818181818182</v>
      </c>
      <c r="AC100" s="0" t="n">
        <v>42.8</v>
      </c>
      <c r="AD100" s="0" t="n">
        <v>129</v>
      </c>
      <c r="AE100" s="6" t="n">
        <f aca="false">AC100/AD100</f>
        <v>0.331782945736434</v>
      </c>
      <c r="AF100" s="0" t="n">
        <v>0</v>
      </c>
    </row>
    <row r="101" customFormat="false" ht="14.25" hidden="false" customHeight="false" outlineLevel="0" collapsed="false">
      <c r="A101" s="7" t="s">
        <v>127</v>
      </c>
      <c r="B101" s="7" t="n">
        <v>1</v>
      </c>
      <c r="C101" s="7" t="n">
        <v>60</v>
      </c>
      <c r="D101" s="7" t="n">
        <v>0</v>
      </c>
      <c r="E101" s="7" t="n">
        <v>1</v>
      </c>
      <c r="F101" s="7" t="n">
        <v>0</v>
      </c>
      <c r="G101" s="7" t="n">
        <v>0</v>
      </c>
      <c r="H101" s="7" t="n">
        <v>1</v>
      </c>
      <c r="I101" s="7" t="n">
        <v>0</v>
      </c>
      <c r="J101" s="7" t="n">
        <v>1</v>
      </c>
      <c r="K101" s="7" t="n">
        <v>1</v>
      </c>
      <c r="L101" s="7" t="n">
        <v>0</v>
      </c>
      <c r="M101" s="7" t="n">
        <v>0</v>
      </c>
      <c r="N101" s="7" t="n">
        <v>3.1</v>
      </c>
      <c r="O101" s="7" t="n">
        <v>2.1</v>
      </c>
      <c r="P101" s="7" t="n">
        <v>2.5</v>
      </c>
      <c r="Q101" s="7" t="n">
        <v>2.6</v>
      </c>
      <c r="R101" s="8" t="n">
        <f aca="false">O101/N101</f>
        <v>0.67741935483871</v>
      </c>
      <c r="S101" s="8" t="n">
        <f aca="false">O101/P101</f>
        <v>0.84</v>
      </c>
      <c r="T101" s="8" t="n">
        <f aca="false">P101/N101</f>
        <v>0.806451612903226</v>
      </c>
      <c r="U101" s="7" t="n">
        <v>132.2</v>
      </c>
      <c r="V101" s="7" t="s">
        <v>33</v>
      </c>
      <c r="W101" s="7" t="n">
        <v>2.4</v>
      </c>
      <c r="X101" s="7" t="n">
        <v>1.7</v>
      </c>
      <c r="Y101" s="7" t="n">
        <v>2.65</v>
      </c>
      <c r="Z101" s="8" t="n">
        <f aca="false">W101/X101</f>
        <v>1.41176470588235</v>
      </c>
      <c r="AA101" s="8" t="n">
        <f aca="false">(W101+X101+Y101)/3</f>
        <v>2.25</v>
      </c>
      <c r="AB101" s="8" t="n">
        <f aca="false">O101/AA101</f>
        <v>0.933333333333333</v>
      </c>
      <c r="AC101" s="7" t="n">
        <v>118.1</v>
      </c>
      <c r="AD101" s="7" t="n">
        <v>88.4</v>
      </c>
      <c r="AE101" s="8" t="n">
        <f aca="false">AC101/AD101</f>
        <v>1.33597285067873</v>
      </c>
      <c r="AF101" s="7" t="n">
        <v>0</v>
      </c>
    </row>
    <row r="102" customFormat="false" ht="18" hidden="false" customHeight="true" outlineLevel="0" collapsed="false">
      <c r="A102" s="7" t="s">
        <v>127</v>
      </c>
      <c r="B102" s="7" t="n">
        <v>1</v>
      </c>
      <c r="C102" s="7" t="n">
        <v>60</v>
      </c>
      <c r="D102" s="7" t="n">
        <v>0</v>
      </c>
      <c r="E102" s="7" t="n">
        <v>1</v>
      </c>
      <c r="F102" s="7" t="n">
        <v>0</v>
      </c>
      <c r="G102" s="7" t="n">
        <v>0</v>
      </c>
      <c r="H102" s="7" t="n">
        <v>1</v>
      </c>
      <c r="I102" s="7" t="n">
        <v>0</v>
      </c>
      <c r="J102" s="7" t="n">
        <v>1</v>
      </c>
      <c r="K102" s="7" t="n">
        <v>1</v>
      </c>
      <c r="L102" s="7" t="n">
        <v>0</v>
      </c>
      <c r="M102" s="7" t="n">
        <v>0</v>
      </c>
      <c r="N102" s="7" t="n">
        <v>2.4</v>
      </c>
      <c r="O102" s="7" t="n">
        <v>1.4</v>
      </c>
      <c r="P102" s="7" t="n">
        <v>1.6</v>
      </c>
      <c r="Q102" s="7" t="n">
        <v>2.1</v>
      </c>
      <c r="R102" s="8" t="n">
        <f aca="false">O102/N102</f>
        <v>0.583333333333333</v>
      </c>
      <c r="S102" s="8" t="n">
        <f aca="false">O102/P102</f>
        <v>0.875</v>
      </c>
      <c r="T102" s="8" t="n">
        <f aca="false">P102/N102</f>
        <v>0.666666666666667</v>
      </c>
      <c r="U102" s="7" t="n">
        <v>124.4</v>
      </c>
      <c r="V102" s="7" t="s">
        <v>35</v>
      </c>
      <c r="W102" s="7" t="n">
        <v>2.5</v>
      </c>
      <c r="X102" s="7" t="n">
        <v>1.1</v>
      </c>
      <c r="Y102" s="7" t="n">
        <v>3.7</v>
      </c>
      <c r="Z102" s="8" t="n">
        <f aca="false">W102/X102</f>
        <v>2.27272727272727</v>
      </c>
      <c r="AA102" s="8" t="n">
        <f aca="false">(W102+X102+Y102)/3</f>
        <v>2.43333333333333</v>
      </c>
      <c r="AB102" s="8" t="n">
        <f aca="false">O102/AA102</f>
        <v>0.575342465753425</v>
      </c>
      <c r="AC102" s="7" t="n">
        <v>154.8</v>
      </c>
      <c r="AD102" s="7" t="n">
        <v>100</v>
      </c>
      <c r="AE102" s="8" t="n">
        <f aca="false">AC102/AD102</f>
        <v>1.548</v>
      </c>
      <c r="AF102" s="7" t="n">
        <v>0</v>
      </c>
    </row>
    <row r="103" customFormat="false" ht="14.25" hidden="false" customHeight="false" outlineLevel="0" collapsed="false">
      <c r="A103" s="7" t="s">
        <v>128</v>
      </c>
      <c r="B103" s="7" t="n">
        <v>0</v>
      </c>
      <c r="C103" s="7" t="n">
        <v>75</v>
      </c>
      <c r="D103" s="7" t="n">
        <v>1</v>
      </c>
      <c r="E103" s="7" t="n">
        <v>0</v>
      </c>
      <c r="F103" s="7" t="n">
        <v>0</v>
      </c>
      <c r="G103" s="7" t="n">
        <v>1</v>
      </c>
      <c r="H103" s="7" t="n">
        <v>0</v>
      </c>
      <c r="I103" s="7" t="n">
        <v>0</v>
      </c>
      <c r="J103" s="7" t="n">
        <v>0</v>
      </c>
      <c r="K103" s="7" t="n">
        <v>0</v>
      </c>
      <c r="L103" s="7" t="n">
        <v>0</v>
      </c>
      <c r="M103" s="7" t="n">
        <v>0</v>
      </c>
      <c r="N103" s="7" t="n">
        <v>3.4</v>
      </c>
      <c r="O103" s="7" t="n">
        <v>4.4</v>
      </c>
      <c r="P103" s="7" t="n">
        <v>3.6</v>
      </c>
      <c r="Q103" s="7" t="n">
        <v>4.8</v>
      </c>
      <c r="R103" s="8" t="n">
        <f aca="false">O103/N103</f>
        <v>1.29411764705882</v>
      </c>
      <c r="S103" s="8" t="n">
        <f aca="false">O103/P103</f>
        <v>1.22222222222222</v>
      </c>
      <c r="T103" s="8" t="n">
        <f aca="false">P103/N103</f>
        <v>1.05882352941176</v>
      </c>
      <c r="U103" s="7" t="n">
        <v>148.5</v>
      </c>
      <c r="V103" s="7" t="s">
        <v>35</v>
      </c>
      <c r="W103" s="7" t="n">
        <v>2.7</v>
      </c>
      <c r="X103" s="7" t="n">
        <v>1.9</v>
      </c>
      <c r="Y103" s="7" t="n">
        <v>3.9</v>
      </c>
      <c r="Z103" s="8" t="n">
        <f aca="false">W103/X103</f>
        <v>1.42105263157895</v>
      </c>
      <c r="AA103" s="8" t="n">
        <f aca="false">(W103+X103+Y103)/3</f>
        <v>2.83333333333333</v>
      </c>
      <c r="AB103" s="8" t="n">
        <f aca="false">O103/AA103</f>
        <v>1.55294117647059</v>
      </c>
      <c r="AC103" s="7" t="n">
        <v>126.2</v>
      </c>
      <c r="AD103" s="7" t="n">
        <v>124.9</v>
      </c>
      <c r="AE103" s="8" t="n">
        <f aca="false">AC103/AD103</f>
        <v>1.01040832666133</v>
      </c>
      <c r="AF103" s="7" t="n">
        <v>0</v>
      </c>
    </row>
    <row r="104" customFormat="false" ht="14.25" hidden="false" customHeight="false" outlineLevel="0" collapsed="false">
      <c r="A104" s="7" t="s">
        <v>129</v>
      </c>
      <c r="B104" s="7" t="n">
        <v>1</v>
      </c>
      <c r="C104" s="7" t="n">
        <v>69</v>
      </c>
      <c r="D104" s="7" t="n">
        <v>0</v>
      </c>
      <c r="E104" s="7" t="n">
        <v>0</v>
      </c>
      <c r="F104" s="7" t="n">
        <v>0</v>
      </c>
      <c r="G104" s="7" t="n">
        <v>0</v>
      </c>
      <c r="H104" s="7" t="n">
        <v>1</v>
      </c>
      <c r="I104" s="7" t="n">
        <v>0</v>
      </c>
      <c r="J104" s="7" t="n">
        <v>0</v>
      </c>
      <c r="K104" s="7" t="n">
        <v>0</v>
      </c>
      <c r="L104" s="7" t="n">
        <v>1</v>
      </c>
      <c r="M104" s="7" t="n">
        <v>1</v>
      </c>
      <c r="N104" s="7" t="n">
        <v>7</v>
      </c>
      <c r="O104" s="7" t="n">
        <v>6</v>
      </c>
      <c r="P104" s="7" t="n">
        <v>6</v>
      </c>
      <c r="Q104" s="7" t="n">
        <v>7.8</v>
      </c>
      <c r="R104" s="8" t="n">
        <f aca="false">O104/N104</f>
        <v>0.857142857142857</v>
      </c>
      <c r="S104" s="8" t="n">
        <f aca="false">O104/P104</f>
        <v>1</v>
      </c>
      <c r="T104" s="8" t="n">
        <f aca="false">P104/N104</f>
        <v>0.857142857142857</v>
      </c>
      <c r="U104" s="7" t="n">
        <v>131.3</v>
      </c>
      <c r="V104" s="7" t="s">
        <v>33</v>
      </c>
      <c r="W104" s="7" t="n">
        <v>1.9</v>
      </c>
      <c r="X104" s="7" t="n">
        <v>1.9</v>
      </c>
      <c r="Y104" s="7" t="n">
        <v>2.7</v>
      </c>
      <c r="Z104" s="8" t="n">
        <f aca="false">W104/X104</f>
        <v>1</v>
      </c>
      <c r="AA104" s="8" t="n">
        <f aca="false">(W104+X104+Y104)/3</f>
        <v>2.16666666666667</v>
      </c>
      <c r="AB104" s="8" t="n">
        <f aca="false">O104/AA104</f>
        <v>2.76923076923077</v>
      </c>
      <c r="AC104" s="7" t="n">
        <v>100.4</v>
      </c>
      <c r="AD104" s="7" t="n">
        <v>75.4</v>
      </c>
      <c r="AE104" s="8" t="n">
        <f aca="false">AC104/AD104</f>
        <v>1.3315649867374</v>
      </c>
      <c r="AF104" s="7" t="n">
        <v>1</v>
      </c>
    </row>
    <row r="105" customFormat="false" ht="14.25" hidden="false" customHeight="false" outlineLevel="0" collapsed="false">
      <c r="A105" s="0" t="s">
        <v>130</v>
      </c>
      <c r="B105" s="0" t="n">
        <v>1</v>
      </c>
      <c r="C105" s="0" t="n">
        <v>55</v>
      </c>
      <c r="D105" s="0" t="n">
        <v>3</v>
      </c>
      <c r="E105" s="0" t="n">
        <v>0</v>
      </c>
      <c r="F105" s="0" t="n">
        <v>0</v>
      </c>
      <c r="G105" s="0" t="n">
        <v>0</v>
      </c>
      <c r="H105" s="0" t="n">
        <v>0</v>
      </c>
      <c r="I105" s="0" t="n">
        <v>0</v>
      </c>
      <c r="J105" s="0" t="n">
        <v>0</v>
      </c>
      <c r="K105" s="0" t="n">
        <v>0</v>
      </c>
      <c r="L105" s="0" t="n">
        <v>1</v>
      </c>
      <c r="M105" s="0" t="n">
        <v>1</v>
      </c>
      <c r="N105" s="0" t="n">
        <v>7.4</v>
      </c>
      <c r="O105" s="0" t="n">
        <v>10.3</v>
      </c>
      <c r="P105" s="0" t="n">
        <v>9</v>
      </c>
      <c r="Q105" s="0" t="n">
        <v>10.9</v>
      </c>
      <c r="R105" s="1" t="n">
        <v>1.39</v>
      </c>
      <c r="S105" s="5" t="n">
        <f aca="false">O105/P105</f>
        <v>1.14444444444444</v>
      </c>
      <c r="T105" s="6" t="n">
        <f aca="false">P105/N105</f>
        <v>1.21621621621622</v>
      </c>
      <c r="U105" s="1" t="n">
        <v>98.3</v>
      </c>
      <c r="V105" s="1" t="s">
        <v>33</v>
      </c>
      <c r="W105" s="0" t="n">
        <v>2.5</v>
      </c>
      <c r="X105" s="0" t="n">
        <v>2.35</v>
      </c>
      <c r="Y105" s="0" t="n">
        <v>2.4</v>
      </c>
      <c r="Z105" s="6" t="n">
        <f aca="false">W105/X105</f>
        <v>1.06382978723404</v>
      </c>
      <c r="AA105" s="6" t="n">
        <f aca="false">(W105+X105+Y105)/3</f>
        <v>2.41666666666667</v>
      </c>
      <c r="AB105" s="6" t="n">
        <f aca="false">O105/AA105</f>
        <v>4.26206896551724</v>
      </c>
      <c r="AC105" s="0" t="n">
        <v>21.7</v>
      </c>
      <c r="AD105" s="0" t="n">
        <v>110</v>
      </c>
      <c r="AE105" s="6" t="n">
        <f aca="false">AC105/AD105</f>
        <v>0.197272727272727</v>
      </c>
      <c r="AF105" s="0" t="n">
        <v>1</v>
      </c>
    </row>
    <row r="106" customFormat="false" ht="14.25" hidden="false" customHeight="false" outlineLevel="0" collapsed="false">
      <c r="A106" s="0" t="s">
        <v>131</v>
      </c>
      <c r="B106" s="0" t="n">
        <v>0</v>
      </c>
      <c r="C106" s="0" t="n">
        <v>78</v>
      </c>
      <c r="D106" s="0" t="n">
        <v>1</v>
      </c>
      <c r="E106" s="0" t="n">
        <v>0</v>
      </c>
      <c r="F106" s="0" t="n">
        <v>0</v>
      </c>
      <c r="G106" s="0" t="n">
        <v>1</v>
      </c>
      <c r="H106" s="0" t="n">
        <v>1</v>
      </c>
      <c r="I106" s="0" t="n">
        <v>0</v>
      </c>
      <c r="J106" s="0" t="n">
        <v>0</v>
      </c>
      <c r="K106" s="0" t="n">
        <v>1</v>
      </c>
      <c r="L106" s="0" t="n">
        <v>0</v>
      </c>
      <c r="M106" s="0" t="n">
        <v>1</v>
      </c>
      <c r="N106" s="0" t="n">
        <v>5.2</v>
      </c>
      <c r="O106" s="0" t="n">
        <v>4.8</v>
      </c>
      <c r="P106" s="0" t="n">
        <v>5.5</v>
      </c>
      <c r="Q106" s="0" t="n">
        <v>6.2</v>
      </c>
      <c r="R106" s="1" t="n">
        <v>0.92</v>
      </c>
      <c r="S106" s="5" t="n">
        <f aca="false">O106/P106</f>
        <v>0.872727272727273</v>
      </c>
      <c r="T106" s="6" t="n">
        <f aca="false">P106/N106</f>
        <v>1.05769230769231</v>
      </c>
      <c r="U106" s="1" t="n">
        <v>169.1</v>
      </c>
      <c r="V106" s="1" t="s">
        <v>33</v>
      </c>
      <c r="W106" s="1" t="n">
        <v>3.35</v>
      </c>
      <c r="X106" s="1" t="n">
        <v>2</v>
      </c>
      <c r="Y106" s="1" t="n">
        <v>2.15</v>
      </c>
      <c r="Z106" s="6" t="n">
        <f aca="false">W106/X106</f>
        <v>1.675</v>
      </c>
      <c r="AA106" s="6" t="n">
        <f aca="false">(W106+X106+Y106)/3</f>
        <v>2.5</v>
      </c>
      <c r="AB106" s="6" t="n">
        <f aca="false">O106/AA106</f>
        <v>1.92</v>
      </c>
      <c r="AC106" s="1" t="n">
        <v>58.8</v>
      </c>
      <c r="AD106" s="1" t="n">
        <v>60</v>
      </c>
      <c r="AE106" s="6" t="n">
        <f aca="false">AC106/AD106</f>
        <v>0.98</v>
      </c>
      <c r="AF106" s="0" t="n">
        <v>0</v>
      </c>
    </row>
    <row r="107" customFormat="false" ht="14.25" hidden="false" customHeight="false" outlineLevel="0" collapsed="false">
      <c r="A107" s="0" t="s">
        <v>132</v>
      </c>
      <c r="B107" s="0" t="n">
        <v>0</v>
      </c>
      <c r="C107" s="0" t="n">
        <v>65</v>
      </c>
      <c r="D107" s="0" t="n">
        <v>0</v>
      </c>
      <c r="E107" s="0" t="n">
        <v>0</v>
      </c>
      <c r="F107" s="0" t="n">
        <v>0</v>
      </c>
      <c r="G107" s="0" t="n">
        <v>0</v>
      </c>
      <c r="H107" s="0" t="n">
        <v>0</v>
      </c>
      <c r="I107" s="0" t="n">
        <v>1</v>
      </c>
      <c r="J107" s="0" t="n">
        <v>1</v>
      </c>
      <c r="K107" s="0" t="n">
        <v>0</v>
      </c>
      <c r="L107" s="0" t="n">
        <v>0</v>
      </c>
      <c r="M107" s="0" t="n">
        <v>0</v>
      </c>
      <c r="N107" s="0" t="n">
        <v>3.7</v>
      </c>
      <c r="O107" s="0" t="n">
        <v>2.8</v>
      </c>
      <c r="P107" s="0" t="n">
        <v>3.8</v>
      </c>
      <c r="Q107" s="0" t="n">
        <v>3.9</v>
      </c>
      <c r="R107" s="1" t="n">
        <v>0.76</v>
      </c>
      <c r="S107" s="5" t="n">
        <f aca="false">O107/P107</f>
        <v>0.736842105263158</v>
      </c>
      <c r="T107" s="6" t="n">
        <f aca="false">P107/N107</f>
        <v>1.02702702702703</v>
      </c>
      <c r="U107" s="1" t="n">
        <v>122.6</v>
      </c>
      <c r="V107" s="1" t="s">
        <v>35</v>
      </c>
      <c r="W107" s="0" t="n">
        <v>3.25</v>
      </c>
      <c r="X107" s="0" t="n">
        <v>1.7</v>
      </c>
      <c r="Y107" s="0" t="n">
        <v>3.05</v>
      </c>
      <c r="Z107" s="6" t="n">
        <f aca="false">W107/X107</f>
        <v>1.91176470588235</v>
      </c>
      <c r="AA107" s="6" t="n">
        <f aca="false">(W107+X107+Y107)/3</f>
        <v>2.66666666666667</v>
      </c>
      <c r="AB107" s="6" t="n">
        <f aca="false">O107/AA107</f>
        <v>1.05</v>
      </c>
      <c r="AC107" s="0" t="n">
        <v>146.2</v>
      </c>
      <c r="AD107" s="0" t="n">
        <v>136.3</v>
      </c>
      <c r="AE107" s="6" t="n">
        <f aca="false">AC107/AD107</f>
        <v>1.07263389581805</v>
      </c>
      <c r="AF107" s="0" t="n">
        <v>0</v>
      </c>
    </row>
    <row r="108" s="10" customFormat="true" ht="14.25" hidden="false" customHeight="false" outlineLevel="0" collapsed="false">
      <c r="A108" s="7" t="s">
        <v>133</v>
      </c>
      <c r="B108" s="7" t="n">
        <v>1</v>
      </c>
      <c r="C108" s="7" t="n">
        <v>60</v>
      </c>
      <c r="D108" s="7" t="n">
        <v>3</v>
      </c>
      <c r="E108" s="7" t="n">
        <v>0</v>
      </c>
      <c r="F108" s="7" t="n">
        <v>0</v>
      </c>
      <c r="G108" s="7" t="n">
        <v>0</v>
      </c>
      <c r="H108" s="7" t="n">
        <v>0</v>
      </c>
      <c r="I108" s="7" t="n">
        <v>0</v>
      </c>
      <c r="J108" s="7" t="n">
        <v>0</v>
      </c>
      <c r="K108" s="7" t="n">
        <v>0</v>
      </c>
      <c r="L108" s="7" t="n">
        <v>1</v>
      </c>
      <c r="M108" s="7" t="n">
        <v>1</v>
      </c>
      <c r="N108" s="7" t="n">
        <v>7.8</v>
      </c>
      <c r="O108" s="7" t="n">
        <v>10.6</v>
      </c>
      <c r="P108" s="7" t="n">
        <v>9.2</v>
      </c>
      <c r="Q108" s="7" t="n">
        <v>13.8</v>
      </c>
      <c r="R108" s="8" t="n">
        <f aca="false">O108/N108</f>
        <v>1.35897435897436</v>
      </c>
      <c r="S108" s="8" t="n">
        <f aca="false">O108/P108</f>
        <v>1.15217391304348</v>
      </c>
      <c r="T108" s="8" t="n">
        <f aca="false">P108/N108</f>
        <v>1.17948717948718</v>
      </c>
      <c r="U108" s="7" t="n">
        <v>136.1</v>
      </c>
      <c r="V108" s="7" t="s">
        <v>33</v>
      </c>
      <c r="W108" s="7" t="n">
        <v>2.6</v>
      </c>
      <c r="X108" s="7" t="n">
        <v>2.4</v>
      </c>
      <c r="Y108" s="7" t="n">
        <v>3.4</v>
      </c>
      <c r="Z108" s="8" t="n">
        <f aca="false">W108/X108</f>
        <v>1.08333333333333</v>
      </c>
      <c r="AA108" s="8" t="n">
        <f aca="false">(W108+X108+Y108)/3</f>
        <v>2.8</v>
      </c>
      <c r="AB108" s="8" t="n">
        <f aca="false">O108/AA108</f>
        <v>3.78571428571429</v>
      </c>
      <c r="AC108" s="7" t="n">
        <v>53.6</v>
      </c>
      <c r="AD108" s="7" t="n">
        <v>99.1</v>
      </c>
      <c r="AE108" s="8" t="n">
        <f aca="false">AC108/AD108</f>
        <v>0.540867810292634</v>
      </c>
      <c r="AF108" s="7" t="n">
        <v>1</v>
      </c>
    </row>
    <row r="109" customFormat="false" ht="14.25" hidden="false" customHeight="false" outlineLevel="0" collapsed="false">
      <c r="A109" s="7" t="s">
        <v>134</v>
      </c>
      <c r="B109" s="7" t="n">
        <v>0</v>
      </c>
      <c r="C109" s="7" t="n">
        <v>60</v>
      </c>
      <c r="D109" s="7" t="n">
        <v>3</v>
      </c>
      <c r="E109" s="7" t="n">
        <v>0</v>
      </c>
      <c r="F109" s="7" t="n">
        <v>0</v>
      </c>
      <c r="G109" s="7" t="n">
        <v>0</v>
      </c>
      <c r="H109" s="7" t="n">
        <v>0</v>
      </c>
      <c r="I109" s="7" t="n">
        <v>2</v>
      </c>
      <c r="J109" s="7" t="n">
        <v>0</v>
      </c>
      <c r="K109" s="7" t="n">
        <v>0</v>
      </c>
      <c r="L109" s="7" t="n">
        <v>0</v>
      </c>
      <c r="M109" s="7" t="n">
        <v>0</v>
      </c>
      <c r="N109" s="7" t="n">
        <v>4</v>
      </c>
      <c r="O109" s="7" t="n">
        <v>3.4</v>
      </c>
      <c r="P109" s="7" t="n">
        <v>4.3</v>
      </c>
      <c r="Q109" s="7" t="n">
        <v>4.3</v>
      </c>
      <c r="R109" s="8" t="n">
        <f aca="false">O109/N109</f>
        <v>0.85</v>
      </c>
      <c r="S109" s="8" t="n">
        <f aca="false">O109/P109</f>
        <v>0.790697674418605</v>
      </c>
      <c r="T109" s="8" t="n">
        <f aca="false">P109/N109</f>
        <v>1.075</v>
      </c>
      <c r="U109" s="7" t="n">
        <v>143.4</v>
      </c>
      <c r="V109" s="7" t="s">
        <v>35</v>
      </c>
      <c r="W109" s="7" t="n">
        <v>2.3</v>
      </c>
      <c r="X109" s="7" t="n">
        <v>1.6</v>
      </c>
      <c r="Y109" s="7" t="n">
        <v>4.2</v>
      </c>
      <c r="Z109" s="8" t="n">
        <f aca="false">W109/X109</f>
        <v>1.4375</v>
      </c>
      <c r="AA109" s="8" t="n">
        <f aca="false">(W109+X109+Y109)/3</f>
        <v>2.7</v>
      </c>
      <c r="AB109" s="8" t="n">
        <f aca="false">O109/AA109</f>
        <v>1.25925925925926</v>
      </c>
      <c r="AC109" s="7" t="n">
        <v>129.2</v>
      </c>
      <c r="AD109" s="7" t="n">
        <v>70.7</v>
      </c>
      <c r="AE109" s="8" t="n">
        <f aca="false">AC109/AD109</f>
        <v>1.82743988684583</v>
      </c>
      <c r="AF109" s="7" t="n">
        <v>1</v>
      </c>
    </row>
    <row r="110" s="1" customFormat="true" ht="14.25" hidden="false" customHeight="false" outlineLevel="0" collapsed="false">
      <c r="A110" s="0" t="s">
        <v>135</v>
      </c>
      <c r="B110" s="0" t="n">
        <v>1</v>
      </c>
      <c r="C110" s="0" t="n">
        <v>33</v>
      </c>
      <c r="D110" s="0" t="n">
        <v>3</v>
      </c>
      <c r="E110" s="0" t="n">
        <v>0</v>
      </c>
      <c r="F110" s="0" t="n">
        <v>0</v>
      </c>
      <c r="G110" s="0" t="n">
        <v>0</v>
      </c>
      <c r="H110" s="0" t="n">
        <v>1</v>
      </c>
      <c r="I110" s="0" t="n">
        <v>0</v>
      </c>
      <c r="J110" s="0" t="n">
        <v>0</v>
      </c>
      <c r="K110" s="0" t="n">
        <v>1</v>
      </c>
      <c r="L110" s="0" t="n">
        <v>0</v>
      </c>
      <c r="M110" s="0" t="n">
        <v>0</v>
      </c>
      <c r="N110" s="0" t="n">
        <v>3.4</v>
      </c>
      <c r="O110" s="0" t="n">
        <v>2.9</v>
      </c>
      <c r="P110" s="0" t="n">
        <v>3</v>
      </c>
      <c r="Q110" s="0" t="n">
        <v>3.8</v>
      </c>
      <c r="R110" s="1" t="n">
        <v>0.85</v>
      </c>
      <c r="S110" s="5" t="n">
        <f aca="false">O110/P110</f>
        <v>0.966666666666667</v>
      </c>
      <c r="T110" s="6" t="n">
        <f aca="false">P110/N110</f>
        <v>0.882352941176471</v>
      </c>
      <c r="U110" s="1" t="n">
        <v>135.9</v>
      </c>
      <c r="V110" s="1" t="s">
        <v>35</v>
      </c>
      <c r="W110" s="0" t="n">
        <v>3.2</v>
      </c>
      <c r="X110" s="0" t="n">
        <v>2.7</v>
      </c>
      <c r="Y110" s="0" t="n">
        <v>3.3</v>
      </c>
      <c r="Z110" s="6" t="n">
        <f aca="false">W110/X110</f>
        <v>1.18518518518519</v>
      </c>
      <c r="AA110" s="6" t="n">
        <f aca="false">(W110+X110+Y110)/3</f>
        <v>3.06666666666667</v>
      </c>
      <c r="AB110" s="6" t="n">
        <f aca="false">O110/AA110</f>
        <v>0.945652173913044</v>
      </c>
      <c r="AC110" s="0" t="n">
        <v>160</v>
      </c>
      <c r="AD110" s="0" t="n">
        <v>94.5</v>
      </c>
      <c r="AE110" s="6" t="n">
        <f aca="false">AC110/AD110</f>
        <v>1.69312169312169</v>
      </c>
      <c r="AF110" s="0" t="n">
        <v>0</v>
      </c>
    </row>
    <row r="111" customFormat="false" ht="14.25" hidden="false" customHeight="false" outlineLevel="0" collapsed="false">
      <c r="A111" s="7" t="s">
        <v>136</v>
      </c>
      <c r="B111" s="7" t="n">
        <v>1</v>
      </c>
      <c r="C111" s="7" t="n">
        <v>54</v>
      </c>
      <c r="D111" s="7" t="n">
        <v>3</v>
      </c>
      <c r="E111" s="7" t="n">
        <v>0</v>
      </c>
      <c r="F111" s="7" t="n">
        <v>0</v>
      </c>
      <c r="G111" s="7" t="n">
        <v>0</v>
      </c>
      <c r="H111" s="7" t="n">
        <v>0</v>
      </c>
      <c r="I111" s="7" t="n">
        <v>0</v>
      </c>
      <c r="J111" s="7" t="n">
        <v>1</v>
      </c>
      <c r="K111" s="7" t="n">
        <v>1</v>
      </c>
      <c r="L111" s="7" t="n">
        <v>0</v>
      </c>
      <c r="M111" s="7" t="n">
        <v>0</v>
      </c>
      <c r="N111" s="7" t="n">
        <v>3.4</v>
      </c>
      <c r="O111" s="7" t="n">
        <v>2.5</v>
      </c>
      <c r="P111" s="7" t="n">
        <v>2.4</v>
      </c>
      <c r="Q111" s="7" t="n">
        <v>3.6</v>
      </c>
      <c r="R111" s="8" t="n">
        <f aca="false">O111/N111</f>
        <v>0.735294117647059</v>
      </c>
      <c r="S111" s="8" t="n">
        <f aca="false">O111/P111</f>
        <v>1.04166666666667</v>
      </c>
      <c r="T111" s="8" t="n">
        <f aca="false">P111/N111</f>
        <v>0.705882352941177</v>
      </c>
      <c r="U111" s="7" t="n">
        <v>104.4</v>
      </c>
      <c r="V111" s="7" t="s">
        <v>33</v>
      </c>
      <c r="W111" s="7" t="n">
        <v>2.8</v>
      </c>
      <c r="X111" s="7" t="n">
        <v>1.4</v>
      </c>
      <c r="Y111" s="7" t="n">
        <v>2.85</v>
      </c>
      <c r="Z111" s="8" t="n">
        <f aca="false">W111/X111</f>
        <v>2</v>
      </c>
      <c r="AA111" s="8" t="n">
        <f aca="false">(W111+X111+Y111)/3</f>
        <v>2.35</v>
      </c>
      <c r="AB111" s="8" t="n">
        <f aca="false">O111/AA111</f>
        <v>1.06382978723404</v>
      </c>
      <c r="AC111" s="7" t="n">
        <v>134</v>
      </c>
      <c r="AD111" s="7" t="n">
        <v>77.2</v>
      </c>
      <c r="AE111" s="8" t="n">
        <f aca="false">AC111/AD111</f>
        <v>1.73575129533679</v>
      </c>
      <c r="AF111" s="7" t="n">
        <v>0</v>
      </c>
    </row>
    <row r="112" customFormat="false" ht="14.25" hidden="false" customHeight="false" outlineLevel="0" collapsed="false">
      <c r="A112" s="7" t="s">
        <v>137</v>
      </c>
      <c r="B112" s="7" t="n">
        <v>0</v>
      </c>
      <c r="C112" s="7" t="n">
        <v>53</v>
      </c>
      <c r="D112" s="7" t="n">
        <v>0</v>
      </c>
      <c r="E112" s="7" t="n">
        <v>0</v>
      </c>
      <c r="F112" s="7" t="n">
        <v>0</v>
      </c>
      <c r="G112" s="7" t="n">
        <v>0</v>
      </c>
      <c r="H112" s="7" t="n">
        <v>0</v>
      </c>
      <c r="I112" s="7" t="n">
        <v>2</v>
      </c>
      <c r="J112" s="7" t="n">
        <v>2</v>
      </c>
      <c r="K112" s="7" t="n">
        <v>0</v>
      </c>
      <c r="L112" s="7" t="n">
        <v>0</v>
      </c>
      <c r="M112" s="7" t="n">
        <v>0</v>
      </c>
      <c r="N112" s="7" t="n">
        <v>3.9</v>
      </c>
      <c r="O112" s="7" t="n">
        <v>2.5</v>
      </c>
      <c r="P112" s="7" t="n">
        <v>2.6</v>
      </c>
      <c r="Q112" s="7" t="n">
        <v>2.6</v>
      </c>
      <c r="R112" s="8" t="n">
        <f aca="false">O112/N112</f>
        <v>0.641025641025641</v>
      </c>
      <c r="S112" s="8" t="n">
        <f aca="false">O112/P112</f>
        <v>0.961538461538462</v>
      </c>
      <c r="T112" s="8" t="n">
        <f aca="false">P112/N112</f>
        <v>0.666666666666667</v>
      </c>
      <c r="U112" s="7" t="n">
        <v>122.2</v>
      </c>
      <c r="V112" s="7" t="s">
        <v>35</v>
      </c>
      <c r="W112" s="7" t="n">
        <v>2.7</v>
      </c>
      <c r="X112" s="7" t="n">
        <v>2.3</v>
      </c>
      <c r="Y112" s="7" t="n">
        <v>3.05</v>
      </c>
      <c r="Z112" s="8" t="n">
        <f aca="false">W112/X112</f>
        <v>1.17391304347826</v>
      </c>
      <c r="AA112" s="8" t="n">
        <f aca="false">(W112+X112+Y112)/3</f>
        <v>2.68333333333333</v>
      </c>
      <c r="AB112" s="8" t="n">
        <f aca="false">O112/AA112</f>
        <v>0.93167701863354</v>
      </c>
      <c r="AC112" s="7" t="n">
        <v>108</v>
      </c>
      <c r="AD112" s="7" t="n">
        <v>72</v>
      </c>
      <c r="AE112" s="8" t="n">
        <f aca="false">AC112/AD112</f>
        <v>1.5</v>
      </c>
      <c r="AF112" s="7" t="n">
        <v>0</v>
      </c>
    </row>
    <row r="113" s="1" customFormat="true" ht="14.25" hidden="false" customHeight="false" outlineLevel="0" collapsed="false">
      <c r="A113" s="7" t="s">
        <v>138</v>
      </c>
      <c r="B113" s="7" t="n">
        <v>1</v>
      </c>
      <c r="C113" s="7" t="n">
        <v>61</v>
      </c>
      <c r="D113" s="7" t="n">
        <v>0</v>
      </c>
      <c r="E113" s="7" t="n">
        <v>0</v>
      </c>
      <c r="F113" s="7" t="n">
        <v>0</v>
      </c>
      <c r="G113" s="7" t="n">
        <v>1</v>
      </c>
      <c r="H113" s="7" t="n">
        <v>1</v>
      </c>
      <c r="I113" s="7" t="n">
        <v>0</v>
      </c>
      <c r="J113" s="7" t="n">
        <v>0</v>
      </c>
      <c r="K113" s="7" t="n">
        <v>0</v>
      </c>
      <c r="L113" s="7" t="n">
        <v>0</v>
      </c>
      <c r="M113" s="7" t="n">
        <v>0</v>
      </c>
      <c r="N113" s="7" t="n">
        <v>4.3</v>
      </c>
      <c r="O113" s="7" t="n">
        <v>3.4</v>
      </c>
      <c r="P113" s="7" t="n">
        <v>5</v>
      </c>
      <c r="Q113" s="7" t="n">
        <v>5</v>
      </c>
      <c r="R113" s="8" t="n">
        <f aca="false">O113/N113</f>
        <v>0.790697674418605</v>
      </c>
      <c r="S113" s="8" t="n">
        <f aca="false">O113/P113</f>
        <v>0.68</v>
      </c>
      <c r="T113" s="8" t="n">
        <f aca="false">P113/N113</f>
        <v>1.16279069767442</v>
      </c>
      <c r="U113" s="7" t="n">
        <v>129.8</v>
      </c>
      <c r="V113" s="7" t="s">
        <v>35</v>
      </c>
      <c r="W113" s="7" t="n">
        <v>3.4</v>
      </c>
      <c r="X113" s="7" t="n">
        <v>1.2</v>
      </c>
      <c r="Y113" s="7" t="n">
        <v>2.95</v>
      </c>
      <c r="Z113" s="8" t="n">
        <f aca="false">W113/X113</f>
        <v>2.83333333333333</v>
      </c>
      <c r="AA113" s="8" t="n">
        <f aca="false">(W113+X113+Y113)/3</f>
        <v>2.51666666666667</v>
      </c>
      <c r="AB113" s="8" t="n">
        <f aca="false">O113/AA113</f>
        <v>1.35099337748344</v>
      </c>
      <c r="AC113" s="7" t="n">
        <v>122.3</v>
      </c>
      <c r="AD113" s="7" t="n">
        <v>93.4</v>
      </c>
      <c r="AE113" s="8" t="n">
        <f aca="false">AC113/AD113</f>
        <v>1.30942184154176</v>
      </c>
      <c r="AF113" s="7" t="n">
        <v>0</v>
      </c>
    </row>
    <row r="114" customFormat="false" ht="14.25" hidden="false" customHeight="false" outlineLevel="0" collapsed="false">
      <c r="A114" s="0" t="s">
        <v>139</v>
      </c>
      <c r="B114" s="0" t="n">
        <v>1</v>
      </c>
      <c r="C114" s="0" t="n">
        <v>74</v>
      </c>
      <c r="D114" s="0" t="n">
        <v>2</v>
      </c>
      <c r="E114" s="0" t="n">
        <v>0</v>
      </c>
      <c r="F114" s="0" t="n">
        <v>0</v>
      </c>
      <c r="G114" s="0" t="n">
        <v>0</v>
      </c>
      <c r="H114" s="0" t="n">
        <v>1</v>
      </c>
      <c r="I114" s="0" t="n">
        <v>0</v>
      </c>
      <c r="J114" s="0" t="n">
        <v>0</v>
      </c>
      <c r="K114" s="0" t="n">
        <v>0</v>
      </c>
      <c r="L114" s="0" t="n">
        <v>0</v>
      </c>
      <c r="M114" s="0" t="n">
        <v>0</v>
      </c>
      <c r="N114" s="0" t="n">
        <v>9.5</v>
      </c>
      <c r="O114" s="0" t="n">
        <v>10</v>
      </c>
      <c r="P114" s="0" t="n">
        <v>11</v>
      </c>
      <c r="Q114" s="0" t="n">
        <v>11.8</v>
      </c>
      <c r="R114" s="1" t="n">
        <v>1.05</v>
      </c>
      <c r="S114" s="5" t="n">
        <f aca="false">O114/P114</f>
        <v>0.909090909090909</v>
      </c>
      <c r="T114" s="6" t="n">
        <f aca="false">P114/N114</f>
        <v>1.15789473684211</v>
      </c>
      <c r="U114" s="1" t="n">
        <v>167.1</v>
      </c>
      <c r="V114" s="1" t="s">
        <v>35</v>
      </c>
      <c r="W114" s="0" t="n">
        <v>2.55</v>
      </c>
      <c r="X114" s="0" t="n">
        <v>2.2</v>
      </c>
      <c r="Y114" s="0" t="n">
        <v>3.4</v>
      </c>
      <c r="Z114" s="6" t="n">
        <f aca="false">W114/X114</f>
        <v>1.15909090909091</v>
      </c>
      <c r="AA114" s="6" t="n">
        <f aca="false">(W114+X114+Y114)/3</f>
        <v>2.71666666666667</v>
      </c>
      <c r="AB114" s="6" t="n">
        <f aca="false">O114/AA114</f>
        <v>3.68098159509202</v>
      </c>
      <c r="AC114" s="0" t="n">
        <v>114.2</v>
      </c>
      <c r="AD114" s="0" t="n">
        <v>70.2</v>
      </c>
      <c r="AE114" s="6" t="n">
        <f aca="false">AC114/AD114</f>
        <v>1.62678062678063</v>
      </c>
      <c r="AF114" s="0" t="n">
        <v>0</v>
      </c>
    </row>
    <row r="115" s="10" customFormat="true" ht="14.25" hidden="false" customHeight="false" outlineLevel="0" collapsed="false">
      <c r="A115" s="7" t="s">
        <v>140</v>
      </c>
      <c r="B115" s="7" t="n">
        <v>0</v>
      </c>
      <c r="C115" s="7" t="n">
        <v>70</v>
      </c>
      <c r="D115" s="7" t="n">
        <v>0</v>
      </c>
      <c r="E115" s="7" t="n">
        <v>0</v>
      </c>
      <c r="F115" s="7" t="n">
        <v>0</v>
      </c>
      <c r="G115" s="7" t="n">
        <v>0</v>
      </c>
      <c r="H115" s="7" t="n">
        <v>0</v>
      </c>
      <c r="I115" s="7" t="n">
        <v>0</v>
      </c>
      <c r="J115" s="7" t="n">
        <v>0</v>
      </c>
      <c r="K115" s="7" t="n">
        <v>1</v>
      </c>
      <c r="L115" s="7" t="n">
        <v>0</v>
      </c>
      <c r="M115" s="7" t="n">
        <v>0</v>
      </c>
      <c r="N115" s="7" t="n">
        <v>3.1</v>
      </c>
      <c r="O115" s="7" t="n">
        <v>4.9</v>
      </c>
      <c r="P115" s="7" t="n">
        <v>5.7</v>
      </c>
      <c r="Q115" s="7" t="n">
        <v>5.7</v>
      </c>
      <c r="R115" s="8" t="n">
        <f aca="false">O115/N115</f>
        <v>1.58064516129032</v>
      </c>
      <c r="S115" s="8" t="n">
        <f aca="false">O115/P115</f>
        <v>0.859649122807018</v>
      </c>
      <c r="T115" s="8" t="n">
        <f aca="false">P115/N115</f>
        <v>1.83870967741935</v>
      </c>
      <c r="U115" s="7" t="n">
        <v>129.7</v>
      </c>
      <c r="V115" s="7" t="s">
        <v>35</v>
      </c>
      <c r="W115" s="7" t="n">
        <v>2.5</v>
      </c>
      <c r="X115" s="7" t="n">
        <v>1.9</v>
      </c>
      <c r="Y115" s="7" t="n">
        <v>3.3</v>
      </c>
      <c r="Z115" s="8" t="n">
        <f aca="false">W115/X115</f>
        <v>1.31578947368421</v>
      </c>
      <c r="AA115" s="8" t="n">
        <f aca="false">(W115+X115+Y115)/3</f>
        <v>2.56666666666667</v>
      </c>
      <c r="AB115" s="8" t="n">
        <f aca="false">O115/AA115</f>
        <v>1.90909090909091</v>
      </c>
      <c r="AC115" s="7" t="n">
        <v>142</v>
      </c>
      <c r="AD115" s="7" t="n">
        <v>92.5</v>
      </c>
      <c r="AE115" s="8" t="n">
        <f aca="false">AC115/AD115</f>
        <v>1.53513513513514</v>
      </c>
      <c r="AF115" s="7" t="n">
        <v>1</v>
      </c>
    </row>
    <row r="116" s="10" customFormat="true" ht="14.25" hidden="false" customHeight="false" outlineLevel="0" collapsed="false">
      <c r="A116" s="0" t="s">
        <v>141</v>
      </c>
      <c r="B116" s="0" t="n">
        <v>0</v>
      </c>
      <c r="C116" s="0" t="n">
        <v>57</v>
      </c>
      <c r="D116" s="0" t="n">
        <v>3</v>
      </c>
      <c r="E116" s="0" t="n">
        <v>0</v>
      </c>
      <c r="F116" s="0" t="n">
        <v>0</v>
      </c>
      <c r="G116" s="0" t="n">
        <v>0</v>
      </c>
      <c r="H116" s="0" t="n">
        <v>0</v>
      </c>
      <c r="I116" s="0" t="n">
        <v>0</v>
      </c>
      <c r="J116" s="0" t="n">
        <v>0</v>
      </c>
      <c r="K116" s="0" t="n">
        <v>0</v>
      </c>
      <c r="L116" s="0" t="n">
        <v>0</v>
      </c>
      <c r="M116" s="0" t="n">
        <v>0</v>
      </c>
      <c r="N116" s="0" t="n">
        <v>4.4</v>
      </c>
      <c r="O116" s="0" t="n">
        <v>3.6</v>
      </c>
      <c r="P116" s="0" t="n">
        <v>4.3</v>
      </c>
      <c r="Q116" s="0" t="n">
        <v>5.1</v>
      </c>
      <c r="R116" s="1" t="n">
        <v>0.82</v>
      </c>
      <c r="S116" s="5" t="n">
        <f aca="false">O116/P116</f>
        <v>0.837209302325581</v>
      </c>
      <c r="T116" s="6" t="n">
        <f aca="false">P116/N116</f>
        <v>0.977272727272727</v>
      </c>
      <c r="U116" s="1" t="n">
        <v>161.4</v>
      </c>
      <c r="V116" s="1" t="s">
        <v>35</v>
      </c>
      <c r="W116" s="0" t="n">
        <v>2.9</v>
      </c>
      <c r="X116" s="0" t="n">
        <v>2.05</v>
      </c>
      <c r="Y116" s="0" t="n">
        <v>3.45</v>
      </c>
      <c r="Z116" s="6" t="n">
        <f aca="false">W116/X116</f>
        <v>1.41463414634146</v>
      </c>
      <c r="AA116" s="6" t="n">
        <f aca="false">(W116+X116+Y116)/3</f>
        <v>2.8</v>
      </c>
      <c r="AB116" s="6" t="n">
        <f aca="false">O116/AA116</f>
        <v>1.28571428571429</v>
      </c>
      <c r="AC116" s="0" t="n">
        <v>139.6</v>
      </c>
      <c r="AD116" s="0" t="n">
        <v>102.3</v>
      </c>
      <c r="AE116" s="6" t="n">
        <f aca="false">AC116/AD116</f>
        <v>1.36461388074291</v>
      </c>
      <c r="AF116" s="0" t="n">
        <v>0</v>
      </c>
    </row>
    <row r="117" s="10" customFormat="true" ht="14.25" hidden="false" customHeight="false" outlineLevel="0" collapsed="false">
      <c r="A117" s="0" t="s">
        <v>142</v>
      </c>
      <c r="B117" s="0" t="n">
        <v>1</v>
      </c>
      <c r="C117" s="0" t="n">
        <v>61</v>
      </c>
      <c r="D117" s="0" t="n">
        <v>3</v>
      </c>
      <c r="E117" s="0" t="n">
        <v>0</v>
      </c>
      <c r="F117" s="0" t="n">
        <v>0</v>
      </c>
      <c r="G117" s="0" t="n">
        <v>1</v>
      </c>
      <c r="H117" s="0" t="n">
        <v>0</v>
      </c>
      <c r="I117" s="0" t="n">
        <v>0</v>
      </c>
      <c r="J117" s="0" t="n">
        <v>0</v>
      </c>
      <c r="K117" s="0" t="n">
        <v>0</v>
      </c>
      <c r="L117" s="0" t="n">
        <v>0</v>
      </c>
      <c r="M117" s="0" t="n">
        <v>0</v>
      </c>
      <c r="N117" s="0" t="n">
        <v>3.9</v>
      </c>
      <c r="O117" s="0" t="n">
        <v>2.4</v>
      </c>
      <c r="P117" s="0" t="n">
        <v>3.1</v>
      </c>
      <c r="Q117" s="0" t="n">
        <v>3.6</v>
      </c>
      <c r="R117" s="13" t="n">
        <f aca="false">O117/N117</f>
        <v>0.615384615384615</v>
      </c>
      <c r="S117" s="13" t="n">
        <f aca="false">O117/P117</f>
        <v>0.774193548387097</v>
      </c>
      <c r="T117" s="13" t="n">
        <f aca="false">P117/N117</f>
        <v>0.794871794871795</v>
      </c>
      <c r="U117" s="0" t="n">
        <v>158.7</v>
      </c>
      <c r="V117" s="0" t="s">
        <v>33</v>
      </c>
      <c r="W117" s="0" t="n">
        <v>2.2</v>
      </c>
      <c r="X117" s="0" t="n">
        <v>1.65</v>
      </c>
      <c r="Y117" s="0" t="n">
        <v>3</v>
      </c>
      <c r="Z117" s="13" t="n">
        <f aca="false">W117/X117</f>
        <v>1.33333333333333</v>
      </c>
      <c r="AA117" s="13" t="n">
        <f aca="false">(W117+X117+Y117)/3</f>
        <v>2.28333333333333</v>
      </c>
      <c r="AB117" s="13" t="n">
        <f aca="false">O117/AA117</f>
        <v>1.05109489051095</v>
      </c>
      <c r="AC117" s="0" t="n">
        <v>136.7</v>
      </c>
      <c r="AD117" s="0" t="n">
        <v>73.5</v>
      </c>
      <c r="AE117" s="13" t="n">
        <f aca="false">AC117/AD117</f>
        <v>1.85986394557823</v>
      </c>
      <c r="AF117" s="0" t="n">
        <v>0</v>
      </c>
    </row>
    <row r="118" customFormat="false" ht="14.25" hidden="false" customHeight="false" outlineLevel="0" collapsed="false">
      <c r="A118" s="0" t="s">
        <v>143</v>
      </c>
      <c r="B118" s="0" t="n">
        <v>0</v>
      </c>
      <c r="C118" s="0" t="n">
        <v>58</v>
      </c>
      <c r="D118" s="0" t="n">
        <v>2</v>
      </c>
      <c r="E118" s="0" t="n">
        <v>0</v>
      </c>
      <c r="F118" s="0" t="n">
        <v>0</v>
      </c>
      <c r="G118" s="0" t="n">
        <v>1</v>
      </c>
      <c r="H118" s="0" t="n">
        <v>0</v>
      </c>
      <c r="I118" s="0" t="n">
        <v>1</v>
      </c>
      <c r="J118" s="0" t="n">
        <v>0</v>
      </c>
      <c r="K118" s="0" t="n">
        <v>0</v>
      </c>
      <c r="L118" s="0" t="n">
        <v>0</v>
      </c>
      <c r="M118" s="0" t="n">
        <v>0</v>
      </c>
      <c r="N118" s="0" t="n">
        <v>4</v>
      </c>
      <c r="O118" s="0" t="n">
        <v>3.3</v>
      </c>
      <c r="P118" s="0" t="n">
        <v>3.5</v>
      </c>
      <c r="Q118" s="0" t="n">
        <v>4.5</v>
      </c>
      <c r="R118" s="1" t="n">
        <v>0.83</v>
      </c>
      <c r="S118" s="5" t="n">
        <f aca="false">O118/P118</f>
        <v>0.942857142857143</v>
      </c>
      <c r="T118" s="6" t="n">
        <f aca="false">P118/N118</f>
        <v>0.875</v>
      </c>
      <c r="U118" s="1" t="n">
        <v>149</v>
      </c>
      <c r="V118" s="1" t="s">
        <v>33</v>
      </c>
      <c r="W118" s="0" t="n">
        <v>3.1</v>
      </c>
      <c r="X118" s="0" t="n">
        <v>2.65</v>
      </c>
      <c r="Y118" s="0" t="n">
        <v>3.75</v>
      </c>
      <c r="Z118" s="6" t="n">
        <f aca="false">W118/X118</f>
        <v>1.16981132075472</v>
      </c>
      <c r="AA118" s="6" t="n">
        <f aca="false">(W118+X118+Y118)/3</f>
        <v>3.16666666666667</v>
      </c>
      <c r="AB118" s="6" t="n">
        <f aca="false">O118/AA118</f>
        <v>1.04210526315789</v>
      </c>
      <c r="AC118" s="0" t="n">
        <v>134.3</v>
      </c>
      <c r="AD118" s="0" t="n">
        <v>84.7</v>
      </c>
      <c r="AE118" s="6" t="n">
        <f aca="false">AC118/AD118</f>
        <v>1.58559622195986</v>
      </c>
      <c r="AF118" s="0" t="n">
        <v>0</v>
      </c>
    </row>
    <row r="119" s="10" customFormat="true" ht="14.25" hidden="false" customHeight="false" outlineLevel="0" collapsed="false">
      <c r="A119" s="7" t="s">
        <v>144</v>
      </c>
      <c r="B119" s="7" t="n">
        <v>0</v>
      </c>
      <c r="C119" s="7" t="n">
        <v>54</v>
      </c>
      <c r="D119" s="7" t="n">
        <v>0</v>
      </c>
      <c r="E119" s="7" t="n">
        <v>0</v>
      </c>
      <c r="F119" s="7" t="n">
        <v>0</v>
      </c>
      <c r="G119" s="7" t="n">
        <v>0</v>
      </c>
      <c r="H119" s="7" t="n">
        <v>0</v>
      </c>
      <c r="I119" s="7" t="n">
        <v>2</v>
      </c>
      <c r="J119" s="7" t="n">
        <v>2</v>
      </c>
      <c r="K119" s="7" t="n">
        <v>0</v>
      </c>
      <c r="L119" s="7" t="n">
        <v>1</v>
      </c>
      <c r="M119" s="7" t="n">
        <v>0</v>
      </c>
      <c r="N119" s="7" t="n">
        <v>2.9</v>
      </c>
      <c r="O119" s="7" t="n">
        <v>4.5</v>
      </c>
      <c r="P119" s="7" t="n">
        <v>3.3</v>
      </c>
      <c r="Q119" s="7" t="n">
        <v>4.7</v>
      </c>
      <c r="R119" s="8" t="n">
        <f aca="false">O119/N119</f>
        <v>1.55172413793103</v>
      </c>
      <c r="S119" s="8" t="n">
        <f aca="false">O119/P119</f>
        <v>1.36363636363636</v>
      </c>
      <c r="T119" s="8" t="n">
        <f aca="false">P119/N119</f>
        <v>1.13793103448276</v>
      </c>
      <c r="U119" s="7" t="n">
        <v>113.5</v>
      </c>
      <c r="V119" s="7" t="s">
        <v>33</v>
      </c>
      <c r="W119" s="7" t="n">
        <v>2.1</v>
      </c>
      <c r="X119" s="7" t="n">
        <v>1.3</v>
      </c>
      <c r="Y119" s="7" t="n">
        <v>3</v>
      </c>
      <c r="Z119" s="8" t="n">
        <f aca="false">W119/X119</f>
        <v>1.61538461538462</v>
      </c>
      <c r="AA119" s="8" t="n">
        <f aca="false">(W119+X119+Y119)/3</f>
        <v>2.13333333333333</v>
      </c>
      <c r="AB119" s="8" t="n">
        <f aca="false">O119/AA119</f>
        <v>2.109375</v>
      </c>
      <c r="AC119" s="7" t="n">
        <v>69</v>
      </c>
      <c r="AD119" s="7" t="n">
        <v>124</v>
      </c>
      <c r="AE119" s="8" t="n">
        <f aca="false">AC119/AD119</f>
        <v>0.556451612903226</v>
      </c>
      <c r="AF119" s="7" t="n">
        <v>1</v>
      </c>
    </row>
    <row r="120" customFormat="false" ht="14.25" hidden="false" customHeight="false" outlineLevel="0" collapsed="false">
      <c r="A120" s="7" t="s">
        <v>145</v>
      </c>
      <c r="B120" s="7" t="n">
        <v>0</v>
      </c>
      <c r="C120" s="7" t="n">
        <v>67</v>
      </c>
      <c r="D120" s="7" t="n">
        <v>3</v>
      </c>
      <c r="E120" s="7" t="n">
        <v>0</v>
      </c>
      <c r="F120" s="7" t="n">
        <v>0</v>
      </c>
      <c r="G120" s="7" t="n">
        <v>1</v>
      </c>
      <c r="H120" s="7" t="n">
        <v>0</v>
      </c>
      <c r="I120" s="7" t="n">
        <v>3</v>
      </c>
      <c r="J120" s="7" t="n">
        <v>3</v>
      </c>
      <c r="K120" s="7" t="n">
        <v>0</v>
      </c>
      <c r="L120" s="7" t="n">
        <v>0</v>
      </c>
      <c r="M120" s="7" t="n">
        <v>0</v>
      </c>
      <c r="N120" s="7" t="n">
        <v>2.9</v>
      </c>
      <c r="O120" s="7" t="n">
        <v>2.3</v>
      </c>
      <c r="P120" s="7" t="n">
        <v>2.3</v>
      </c>
      <c r="Q120" s="7" t="n">
        <v>3.1</v>
      </c>
      <c r="R120" s="8" t="n">
        <f aca="false">O120/N120</f>
        <v>0.793103448275862</v>
      </c>
      <c r="S120" s="8" t="n">
        <f aca="false">O120/P120</f>
        <v>1</v>
      </c>
      <c r="T120" s="8" t="n">
        <f aca="false">P120/N120</f>
        <v>0.793103448275862</v>
      </c>
      <c r="U120" s="7" t="n">
        <v>90.8</v>
      </c>
      <c r="V120" s="7" t="s">
        <v>35</v>
      </c>
      <c r="W120" s="7" t="n">
        <v>2.3</v>
      </c>
      <c r="X120" s="7" t="n">
        <v>1.8</v>
      </c>
      <c r="Y120" s="7" t="n">
        <v>2.65</v>
      </c>
      <c r="Z120" s="8" t="n">
        <f aca="false">W120/X120</f>
        <v>1.27777777777778</v>
      </c>
      <c r="AA120" s="8" t="n">
        <f aca="false">(W120+X120+Y120)/3</f>
        <v>2.25</v>
      </c>
      <c r="AB120" s="8" t="n">
        <f aca="false">O120/AA120</f>
        <v>1.02222222222222</v>
      </c>
      <c r="AC120" s="7" t="n">
        <v>144.6</v>
      </c>
      <c r="AD120" s="7" t="n">
        <v>141</v>
      </c>
      <c r="AE120" s="8" t="n">
        <f aca="false">AC120/AD120</f>
        <v>1.02553191489362</v>
      </c>
      <c r="AF120" s="7" t="n">
        <v>0</v>
      </c>
    </row>
    <row r="121" customFormat="false" ht="14.25" hidden="false" customHeight="false" outlineLevel="0" collapsed="false">
      <c r="A121" s="7" t="s">
        <v>146</v>
      </c>
      <c r="B121" s="7" t="n">
        <v>1</v>
      </c>
      <c r="C121" s="7" t="n">
        <v>80</v>
      </c>
      <c r="D121" s="7" t="n">
        <v>0</v>
      </c>
      <c r="E121" s="7" t="n">
        <v>0</v>
      </c>
      <c r="F121" s="7" t="n">
        <v>0</v>
      </c>
      <c r="G121" s="7" t="n">
        <v>1</v>
      </c>
      <c r="H121" s="7" t="n">
        <v>1</v>
      </c>
      <c r="I121" s="7" t="n">
        <v>0</v>
      </c>
      <c r="J121" s="7" t="n">
        <v>0</v>
      </c>
      <c r="K121" s="7" t="n">
        <v>0</v>
      </c>
      <c r="L121" s="7" t="n">
        <v>0</v>
      </c>
      <c r="M121" s="7" t="n">
        <v>0</v>
      </c>
      <c r="N121" s="7" t="n">
        <v>2.8</v>
      </c>
      <c r="O121" s="7" t="n">
        <v>1.8</v>
      </c>
      <c r="P121" s="7" t="n">
        <v>2.5</v>
      </c>
      <c r="Q121" s="7" t="n">
        <v>2.5</v>
      </c>
      <c r="R121" s="8" t="n">
        <f aca="false">O121/N121</f>
        <v>0.642857142857143</v>
      </c>
      <c r="S121" s="8" t="n">
        <f aca="false">O121/P121</f>
        <v>0.72</v>
      </c>
      <c r="T121" s="8" t="n">
        <f aca="false">P121/N121</f>
        <v>0.892857142857143</v>
      </c>
      <c r="U121" s="7" t="n">
        <v>126.5</v>
      </c>
      <c r="V121" s="7" t="s">
        <v>35</v>
      </c>
      <c r="W121" s="7" t="n">
        <v>2.8</v>
      </c>
      <c r="X121" s="7" t="n">
        <v>1.8</v>
      </c>
      <c r="Y121" s="7" t="n">
        <v>3.9</v>
      </c>
      <c r="Z121" s="8" t="n">
        <f aca="false">W121/X121</f>
        <v>1.55555555555556</v>
      </c>
      <c r="AA121" s="8" t="n">
        <f aca="false">(W121+X121+Y121)/3</f>
        <v>2.83333333333333</v>
      </c>
      <c r="AB121" s="8" t="n">
        <f aca="false">O121/AA121</f>
        <v>0.635294117647059</v>
      </c>
      <c r="AC121" s="7" t="n">
        <v>162.5</v>
      </c>
      <c r="AD121" s="7" t="n">
        <v>96.6</v>
      </c>
      <c r="AE121" s="8" t="n">
        <f aca="false">AC121/AD121</f>
        <v>1.68219461697723</v>
      </c>
      <c r="AF121" s="7" t="n">
        <v>0</v>
      </c>
    </row>
    <row r="122" customFormat="false" ht="14.25" hidden="false" customHeight="false" outlineLevel="0" collapsed="false">
      <c r="A122" s="1" t="s">
        <v>147</v>
      </c>
      <c r="B122" s="1" t="n">
        <v>1</v>
      </c>
      <c r="C122" s="1" t="n">
        <v>43</v>
      </c>
      <c r="D122" s="1" t="n">
        <v>0</v>
      </c>
      <c r="E122" s="1" t="n">
        <v>0</v>
      </c>
      <c r="F122" s="1" t="n">
        <v>0</v>
      </c>
      <c r="G122" s="1" t="n">
        <v>0</v>
      </c>
      <c r="H122" s="1" t="n">
        <v>1</v>
      </c>
      <c r="I122" s="1" t="n">
        <v>0</v>
      </c>
      <c r="J122" s="1" t="n">
        <v>0</v>
      </c>
      <c r="K122" s="1" t="n">
        <v>0</v>
      </c>
      <c r="L122" s="1" t="n">
        <v>0</v>
      </c>
      <c r="M122" s="1" t="n">
        <v>0</v>
      </c>
      <c r="N122" s="1" t="n">
        <v>4</v>
      </c>
      <c r="O122" s="1" t="n">
        <v>2</v>
      </c>
      <c r="P122" s="1" t="n">
        <v>2.7</v>
      </c>
      <c r="Q122" s="1" t="n">
        <v>3.6</v>
      </c>
      <c r="R122" s="1" t="n">
        <f aca="false">O122/N122</f>
        <v>0.5</v>
      </c>
      <c r="S122" s="8" t="n">
        <f aca="false">O122/P122</f>
        <v>0.740740740740741</v>
      </c>
      <c r="T122" s="6" t="n">
        <f aca="false">P122/N122</f>
        <v>0.675</v>
      </c>
      <c r="U122" s="1" t="n">
        <v>167.5</v>
      </c>
      <c r="V122" s="1" t="s">
        <v>33</v>
      </c>
      <c r="W122" s="1" t="n">
        <v>2.7</v>
      </c>
      <c r="X122" s="1" t="n">
        <v>2.45</v>
      </c>
      <c r="Y122" s="1" t="n">
        <v>3.55</v>
      </c>
      <c r="Z122" s="6" t="n">
        <f aca="false">W122/X122</f>
        <v>1.10204081632653</v>
      </c>
      <c r="AA122" s="6" t="n">
        <f aca="false">(W122+X122+Y122)/3</f>
        <v>2.9</v>
      </c>
      <c r="AB122" s="6" t="n">
        <f aca="false">O122/AA122</f>
        <v>0.689655172413793</v>
      </c>
      <c r="AC122" s="1" t="n">
        <v>77.3</v>
      </c>
      <c r="AD122" s="1" t="n">
        <v>102.4</v>
      </c>
      <c r="AE122" s="6" t="n">
        <f aca="false">AC122/AD122</f>
        <v>0.7548828125</v>
      </c>
      <c r="AF122" s="1" t="n">
        <v>0</v>
      </c>
    </row>
    <row r="123" s="10" customFormat="true" ht="14.25" hidden="false" customHeight="false" outlineLevel="0" collapsed="false">
      <c r="A123" s="7" t="s">
        <v>148</v>
      </c>
      <c r="B123" s="7" t="n">
        <v>1</v>
      </c>
      <c r="C123" s="7" t="n">
        <v>79</v>
      </c>
      <c r="D123" s="7" t="n">
        <v>3</v>
      </c>
      <c r="E123" s="7" t="n">
        <v>0</v>
      </c>
      <c r="F123" s="7" t="n">
        <v>1</v>
      </c>
      <c r="G123" s="7" t="n">
        <v>1</v>
      </c>
      <c r="H123" s="7" t="n">
        <v>1</v>
      </c>
      <c r="I123" s="7" t="n">
        <v>0</v>
      </c>
      <c r="J123" s="7" t="n">
        <v>0</v>
      </c>
      <c r="K123" s="7" t="n">
        <v>0</v>
      </c>
      <c r="L123" s="7" t="n">
        <v>0</v>
      </c>
      <c r="M123" s="7" t="n">
        <v>0</v>
      </c>
      <c r="N123" s="7" t="n">
        <v>4.5</v>
      </c>
      <c r="O123" s="7" t="n">
        <v>2.2</v>
      </c>
      <c r="P123" s="7" t="n">
        <v>4.2</v>
      </c>
      <c r="Q123" s="7" t="n">
        <v>4.5</v>
      </c>
      <c r="R123" s="8" t="n">
        <f aca="false">O123/N123</f>
        <v>0.488888888888889</v>
      </c>
      <c r="S123" s="8" t="n">
        <f aca="false">O123/P123</f>
        <v>0.523809523809524</v>
      </c>
      <c r="T123" s="8" t="n">
        <f aca="false">P123/N123</f>
        <v>0.933333333333333</v>
      </c>
      <c r="U123" s="7" t="n">
        <v>101.5</v>
      </c>
      <c r="V123" s="7" t="s">
        <v>35</v>
      </c>
      <c r="W123" s="7" t="n">
        <v>3</v>
      </c>
      <c r="X123" s="7" t="n">
        <v>2.2</v>
      </c>
      <c r="Y123" s="7" t="n">
        <v>3.2</v>
      </c>
      <c r="Z123" s="8" t="n">
        <f aca="false">W123/X123</f>
        <v>1.36363636363636</v>
      </c>
      <c r="AA123" s="8" t="n">
        <f aca="false">(W123+X123+Y123)/3</f>
        <v>2.8</v>
      </c>
      <c r="AB123" s="8" t="n">
        <f aca="false">O123/AA123</f>
        <v>0.785714285714286</v>
      </c>
      <c r="AC123" s="7" t="n">
        <v>82.5</v>
      </c>
      <c r="AD123" s="7" t="n">
        <v>55</v>
      </c>
      <c r="AE123" s="8" t="n">
        <f aca="false">AC123/AD123</f>
        <v>1.5</v>
      </c>
      <c r="AF123" s="7" t="n">
        <v>0</v>
      </c>
    </row>
    <row r="124" s="10" customFormat="true" ht="14.25" hidden="false" customHeight="false" outlineLevel="0" collapsed="false">
      <c r="A124" s="0" t="s">
        <v>149</v>
      </c>
      <c r="B124" s="0" t="n">
        <v>1</v>
      </c>
      <c r="C124" s="0" t="n">
        <v>61</v>
      </c>
      <c r="D124" s="0" t="n">
        <v>2</v>
      </c>
      <c r="E124" s="0" t="n">
        <v>0</v>
      </c>
      <c r="F124" s="0" t="n">
        <v>0</v>
      </c>
      <c r="G124" s="0" t="n">
        <v>0</v>
      </c>
      <c r="H124" s="0" t="n">
        <v>1</v>
      </c>
      <c r="I124" s="0" t="n">
        <v>0</v>
      </c>
      <c r="J124" s="0" t="n">
        <v>0</v>
      </c>
      <c r="K124" s="0" t="n">
        <v>0</v>
      </c>
      <c r="L124" s="0" t="n">
        <v>1</v>
      </c>
      <c r="M124" s="0" t="n">
        <v>0</v>
      </c>
      <c r="N124" s="0" t="n">
        <v>3.7</v>
      </c>
      <c r="O124" s="0" t="n">
        <v>5</v>
      </c>
      <c r="P124" s="0" t="n">
        <v>2.9</v>
      </c>
      <c r="Q124" s="0" t="n">
        <v>6</v>
      </c>
      <c r="R124" s="1" t="n">
        <v>1.35</v>
      </c>
      <c r="S124" s="5" t="n">
        <f aca="false">O124/P124</f>
        <v>1.72413793103448</v>
      </c>
      <c r="T124" s="6" t="n">
        <f aca="false">P124/N124</f>
        <v>0.783783783783784</v>
      </c>
      <c r="U124" s="1" t="n">
        <v>132.5</v>
      </c>
      <c r="V124" s="1" t="s">
        <v>35</v>
      </c>
      <c r="W124" s="0" t="n">
        <v>3.45</v>
      </c>
      <c r="X124" s="0" t="n">
        <v>2.75</v>
      </c>
      <c r="Y124" s="0" t="n">
        <v>3.25</v>
      </c>
      <c r="Z124" s="6" t="n">
        <f aca="false">W124/X124</f>
        <v>1.25454545454545</v>
      </c>
      <c r="AA124" s="6" t="n">
        <f aca="false">(W124+X124+Y124)/3</f>
        <v>3.15</v>
      </c>
      <c r="AB124" s="6" t="n">
        <f aca="false">O124/AA124</f>
        <v>1.58730158730159</v>
      </c>
      <c r="AC124" s="0" t="n">
        <v>109.8</v>
      </c>
      <c r="AD124" s="0" t="n">
        <v>40.3</v>
      </c>
      <c r="AE124" s="6" t="n">
        <f aca="false">AC124/AD124</f>
        <v>2.72456575682382</v>
      </c>
      <c r="AF124" s="0" t="n">
        <v>1</v>
      </c>
    </row>
    <row r="125" customFormat="false" ht="14.25" hidden="false" customHeight="false" outlineLevel="0" collapsed="false">
      <c r="A125" s="0" t="s">
        <v>150</v>
      </c>
      <c r="B125" s="0" t="n">
        <v>0</v>
      </c>
      <c r="C125" s="0" t="n">
        <v>49</v>
      </c>
      <c r="D125" s="0" t="n">
        <v>0</v>
      </c>
      <c r="E125" s="0" t="n">
        <v>0</v>
      </c>
      <c r="F125" s="0" t="n">
        <v>0</v>
      </c>
      <c r="G125" s="0" t="n">
        <v>0</v>
      </c>
      <c r="H125" s="0" t="n">
        <v>1</v>
      </c>
      <c r="I125" s="0" t="n">
        <v>1</v>
      </c>
      <c r="J125" s="0" t="n">
        <v>0</v>
      </c>
      <c r="K125" s="0" t="n">
        <v>0</v>
      </c>
      <c r="L125" s="0" t="n">
        <v>1</v>
      </c>
      <c r="M125" s="0" t="n">
        <v>1</v>
      </c>
      <c r="N125" s="0" t="n">
        <v>6.2</v>
      </c>
      <c r="O125" s="0" t="n">
        <v>6.9</v>
      </c>
      <c r="P125" s="0" t="n">
        <v>5.1</v>
      </c>
      <c r="Q125" s="0" t="n">
        <v>9</v>
      </c>
      <c r="R125" s="1" t="n">
        <v>1.11</v>
      </c>
      <c r="S125" s="5" t="n">
        <f aca="false">O125/P125</f>
        <v>1.35294117647059</v>
      </c>
      <c r="T125" s="6" t="n">
        <f aca="false">P125/N125</f>
        <v>0.82258064516129</v>
      </c>
      <c r="U125" s="1" t="n">
        <v>153.5</v>
      </c>
      <c r="V125" s="1" t="s">
        <v>33</v>
      </c>
      <c r="W125" s="0" t="n">
        <v>3.1</v>
      </c>
      <c r="X125" s="0" t="n">
        <v>2.7</v>
      </c>
      <c r="Y125" s="0" t="n">
        <v>3.25</v>
      </c>
      <c r="Z125" s="6" t="n">
        <f aca="false">W125/X125</f>
        <v>1.14814814814815</v>
      </c>
      <c r="AA125" s="6" t="n">
        <f aca="false">(W125+X125+Y125)/3</f>
        <v>3.01666666666667</v>
      </c>
      <c r="AB125" s="6" t="n">
        <f aca="false">O125/AA125</f>
        <v>2.28729281767956</v>
      </c>
      <c r="AC125" s="0" t="n">
        <v>54.6</v>
      </c>
      <c r="AD125" s="0" t="n">
        <v>108.8</v>
      </c>
      <c r="AE125" s="6" t="n">
        <f aca="false">AC125/AD125</f>
        <v>0.501838235294118</v>
      </c>
      <c r="AF125" s="0" t="n">
        <v>1</v>
      </c>
    </row>
    <row r="126" customFormat="false" ht="14.25" hidden="false" customHeight="false" outlineLevel="0" collapsed="false">
      <c r="A126" s="0" t="s">
        <v>151</v>
      </c>
      <c r="B126" s="0" t="n">
        <v>1</v>
      </c>
      <c r="C126" s="0" t="n">
        <v>64</v>
      </c>
      <c r="D126" s="0" t="n">
        <v>0</v>
      </c>
      <c r="E126" s="0" t="n">
        <v>0</v>
      </c>
      <c r="F126" s="0" t="n">
        <v>0</v>
      </c>
      <c r="G126" s="0" t="n">
        <v>1</v>
      </c>
      <c r="H126" s="0" t="n">
        <v>1</v>
      </c>
      <c r="I126" s="0" t="n">
        <v>0</v>
      </c>
      <c r="J126" s="0" t="n">
        <v>0</v>
      </c>
      <c r="K126" s="0" t="n">
        <v>0</v>
      </c>
      <c r="L126" s="0" t="n">
        <v>1</v>
      </c>
      <c r="M126" s="0" t="n">
        <v>0</v>
      </c>
      <c r="N126" s="0" t="n">
        <v>2.8</v>
      </c>
      <c r="O126" s="0" t="n">
        <v>1.4</v>
      </c>
      <c r="P126" s="0" t="n">
        <v>1.8</v>
      </c>
      <c r="Q126" s="0" t="n">
        <v>2.5</v>
      </c>
      <c r="R126" s="1" t="n">
        <f aca="false">O126/N126</f>
        <v>0.5</v>
      </c>
      <c r="S126" s="5" t="n">
        <f aca="false">O126/P126</f>
        <v>0.777777777777778</v>
      </c>
      <c r="T126" s="6" t="n">
        <f aca="false">P126/N126</f>
        <v>0.642857142857143</v>
      </c>
      <c r="U126" s="1" t="n">
        <v>122.4</v>
      </c>
      <c r="V126" s="1" t="s">
        <v>35</v>
      </c>
      <c r="W126" s="0" t="n">
        <v>3.1</v>
      </c>
      <c r="X126" s="0" t="n">
        <v>2.45</v>
      </c>
      <c r="Y126" s="0" t="n">
        <v>4</v>
      </c>
      <c r="Z126" s="6" t="n">
        <f aca="false">W126/X126</f>
        <v>1.26530612244898</v>
      </c>
      <c r="AA126" s="6" t="n">
        <f aca="false">(W126+X126+Y126)/3</f>
        <v>3.18333333333333</v>
      </c>
      <c r="AB126" s="6" t="n">
        <f aca="false">O126/AA126</f>
        <v>0.43979057591623</v>
      </c>
      <c r="AC126" s="0" t="n">
        <v>90.3</v>
      </c>
      <c r="AD126" s="0" t="n">
        <v>80.3</v>
      </c>
      <c r="AE126" s="6" t="n">
        <f aca="false">AC126/AD126</f>
        <v>1.12453300124533</v>
      </c>
      <c r="AF126" s="0" t="n">
        <v>0</v>
      </c>
    </row>
    <row r="127" s="7" customFormat="true" ht="14.25" hidden="false" customHeight="false" outlineLevel="0" collapsed="false">
      <c r="A127" s="0" t="s">
        <v>152</v>
      </c>
      <c r="B127" s="0" t="n">
        <v>1</v>
      </c>
      <c r="C127" s="0" t="n">
        <v>50</v>
      </c>
      <c r="D127" s="0" t="n">
        <v>3</v>
      </c>
      <c r="E127" s="0" t="n">
        <v>0</v>
      </c>
      <c r="F127" s="0" t="n">
        <v>0</v>
      </c>
      <c r="G127" s="0" t="n">
        <v>0</v>
      </c>
      <c r="H127" s="0" t="n">
        <v>0</v>
      </c>
      <c r="I127" s="0" t="n">
        <v>0</v>
      </c>
      <c r="J127" s="0" t="n">
        <v>0</v>
      </c>
      <c r="K127" s="0" t="n">
        <v>0</v>
      </c>
      <c r="L127" s="0" t="n">
        <v>0</v>
      </c>
      <c r="M127" s="0" t="n">
        <v>0</v>
      </c>
      <c r="N127" s="0" t="n">
        <v>3.1</v>
      </c>
      <c r="O127" s="0" t="n">
        <v>2.1</v>
      </c>
      <c r="P127" s="0" t="n">
        <v>2.6</v>
      </c>
      <c r="Q127" s="0" t="n">
        <v>2.9</v>
      </c>
      <c r="R127" s="1" t="n">
        <v>0.68</v>
      </c>
      <c r="S127" s="5" t="n">
        <f aca="false">O127/P127</f>
        <v>0.807692307692308</v>
      </c>
      <c r="T127" s="6" t="n">
        <f aca="false">P127/N127</f>
        <v>0.838709677419355</v>
      </c>
      <c r="U127" s="1" t="n">
        <v>161</v>
      </c>
      <c r="V127" s="1" t="s">
        <v>35</v>
      </c>
      <c r="W127" s="0" t="n">
        <v>3.3</v>
      </c>
      <c r="X127" s="0" t="n">
        <v>2.35</v>
      </c>
      <c r="Y127" s="0" t="n">
        <v>3.85</v>
      </c>
      <c r="Z127" s="6" t="n">
        <f aca="false">W127/X127</f>
        <v>1.40425531914894</v>
      </c>
      <c r="AA127" s="6" t="n">
        <f aca="false">(W127+X127+Y127)/3</f>
        <v>3.16666666666667</v>
      </c>
      <c r="AB127" s="6" t="n">
        <f aca="false">O127/AA127</f>
        <v>0.663157894736842</v>
      </c>
      <c r="AC127" s="0" t="n">
        <v>72.4</v>
      </c>
      <c r="AD127" s="0" t="n">
        <v>121.7</v>
      </c>
      <c r="AE127" s="6" t="n">
        <f aca="false">AC127/AD127</f>
        <v>0.594905505341003</v>
      </c>
      <c r="AF127" s="0" t="n">
        <v>0</v>
      </c>
    </row>
    <row r="128" s="7" customFormat="true" ht="14.25" hidden="false" customHeight="false" outlineLevel="0" collapsed="false">
      <c r="A128" s="0" t="s">
        <v>153</v>
      </c>
      <c r="B128" s="0" t="n">
        <v>1</v>
      </c>
      <c r="C128" s="0" t="n">
        <v>49</v>
      </c>
      <c r="D128" s="0" t="n">
        <v>0</v>
      </c>
      <c r="E128" s="0" t="n">
        <v>0</v>
      </c>
      <c r="F128" s="0" t="n">
        <v>0</v>
      </c>
      <c r="G128" s="0" t="n">
        <v>0</v>
      </c>
      <c r="H128" s="0" t="n">
        <v>0</v>
      </c>
      <c r="I128" s="0" t="n">
        <v>0</v>
      </c>
      <c r="J128" s="0" t="n">
        <v>0</v>
      </c>
      <c r="K128" s="0" t="n">
        <v>0</v>
      </c>
      <c r="L128" s="0" t="n">
        <v>0</v>
      </c>
      <c r="M128" s="0" t="n">
        <v>0</v>
      </c>
      <c r="N128" s="0" t="n">
        <v>3.5</v>
      </c>
      <c r="O128" s="0" t="n">
        <v>2.4</v>
      </c>
      <c r="P128" s="0" t="n">
        <v>2.9</v>
      </c>
      <c r="Q128" s="0" t="n">
        <v>3.4</v>
      </c>
      <c r="R128" s="1" t="n">
        <v>0.69</v>
      </c>
      <c r="S128" s="5" t="n">
        <f aca="false">O128/P128</f>
        <v>0.827586206896552</v>
      </c>
      <c r="T128" s="6" t="n">
        <f aca="false">P128/N128</f>
        <v>0.828571428571429</v>
      </c>
      <c r="U128" s="1" t="n">
        <v>154.3</v>
      </c>
      <c r="V128" s="1" t="s">
        <v>35</v>
      </c>
      <c r="W128" s="0" t="n">
        <v>2.3</v>
      </c>
      <c r="X128" s="0" t="n">
        <v>1.55</v>
      </c>
      <c r="Y128" s="0" t="n">
        <v>2.6</v>
      </c>
      <c r="Z128" s="6" t="n">
        <f aca="false">W128/X128</f>
        <v>1.48387096774194</v>
      </c>
      <c r="AA128" s="6" t="n">
        <f aca="false">(W128+X128+Y128)/3</f>
        <v>2.15</v>
      </c>
      <c r="AB128" s="6" t="n">
        <f aca="false">O128/AA128</f>
        <v>1.11627906976744</v>
      </c>
      <c r="AC128" s="0" t="n">
        <v>104.5</v>
      </c>
      <c r="AD128" s="0" t="n">
        <v>76.9</v>
      </c>
      <c r="AE128" s="6" t="n">
        <f aca="false">AC128/AD128</f>
        <v>1.35890767230169</v>
      </c>
      <c r="AF128" s="0" t="n">
        <v>0</v>
      </c>
    </row>
    <row r="129" s="7" customFormat="true" ht="14.25" hidden="false" customHeight="false" outlineLevel="0" collapsed="false">
      <c r="A129" s="0" t="s">
        <v>154</v>
      </c>
      <c r="B129" s="0" t="n">
        <v>1</v>
      </c>
      <c r="C129" s="0" t="n">
        <v>53</v>
      </c>
      <c r="D129" s="0" t="n">
        <v>3</v>
      </c>
      <c r="E129" s="0" t="n">
        <v>0</v>
      </c>
      <c r="F129" s="0" t="n">
        <v>0</v>
      </c>
      <c r="G129" s="0" t="n">
        <v>0</v>
      </c>
      <c r="H129" s="0" t="n">
        <v>0</v>
      </c>
      <c r="I129" s="0" t="n">
        <v>0</v>
      </c>
      <c r="J129" s="0" t="n">
        <v>0</v>
      </c>
      <c r="K129" s="0" t="n">
        <v>0</v>
      </c>
      <c r="L129" s="0" t="n">
        <v>0</v>
      </c>
      <c r="M129" s="0" t="n">
        <v>0</v>
      </c>
      <c r="N129" s="0" t="n">
        <v>4.5</v>
      </c>
      <c r="O129" s="0" t="n">
        <v>6</v>
      </c>
      <c r="P129" s="0" t="n">
        <v>4.6</v>
      </c>
      <c r="Q129" s="0" t="n">
        <v>7.5</v>
      </c>
      <c r="R129" s="1" t="n">
        <v>1.33</v>
      </c>
      <c r="S129" s="5" t="n">
        <f aca="false">O129/P129</f>
        <v>1.30434782608696</v>
      </c>
      <c r="T129" s="6" t="n">
        <f aca="false">P129/N129</f>
        <v>1.02222222222222</v>
      </c>
      <c r="U129" s="1" t="n">
        <v>157.2</v>
      </c>
      <c r="V129" s="1" t="s">
        <v>33</v>
      </c>
      <c r="W129" s="0" t="n">
        <v>2.15</v>
      </c>
      <c r="X129" s="0" t="n">
        <v>1.95</v>
      </c>
      <c r="Y129" s="0" t="n">
        <v>2.85</v>
      </c>
      <c r="Z129" s="6" t="n">
        <f aca="false">W129/X129</f>
        <v>1.1025641025641</v>
      </c>
      <c r="AA129" s="6" t="n">
        <f aca="false">(W129+X129+Y129)/3</f>
        <v>2.31666666666667</v>
      </c>
      <c r="AB129" s="6" t="n">
        <f aca="false">O129/AA129</f>
        <v>2.58992805755396</v>
      </c>
      <c r="AC129" s="0" t="n">
        <v>135.1</v>
      </c>
      <c r="AD129" s="0" t="n">
        <v>56.6</v>
      </c>
      <c r="AE129" s="6" t="n">
        <f aca="false">AC129/AD129</f>
        <v>2.386925795053</v>
      </c>
      <c r="AF129" s="0" t="n">
        <v>1</v>
      </c>
    </row>
    <row r="130" s="7" customFormat="true" ht="14.25" hidden="false" customHeight="false" outlineLevel="0" collapsed="false">
      <c r="A130" s="7" t="s">
        <v>155</v>
      </c>
      <c r="B130" s="7" t="n">
        <v>0</v>
      </c>
      <c r="C130" s="7" t="n">
        <v>70</v>
      </c>
      <c r="D130" s="7" t="n">
        <v>2</v>
      </c>
      <c r="E130" s="7" t="n">
        <v>0</v>
      </c>
      <c r="F130" s="7" t="n">
        <v>0</v>
      </c>
      <c r="G130" s="7" t="n">
        <v>1</v>
      </c>
      <c r="H130" s="7" t="n">
        <v>0</v>
      </c>
      <c r="I130" s="7" t="n">
        <v>2</v>
      </c>
      <c r="J130" s="7" t="n">
        <v>1</v>
      </c>
      <c r="K130" s="7" t="n">
        <v>0</v>
      </c>
      <c r="L130" s="7" t="n">
        <v>0</v>
      </c>
      <c r="M130" s="7" t="n">
        <v>0</v>
      </c>
      <c r="N130" s="7" t="n">
        <v>4.2</v>
      </c>
      <c r="O130" s="7" t="n">
        <v>3.8</v>
      </c>
      <c r="P130" s="7" t="n">
        <v>2.6</v>
      </c>
      <c r="Q130" s="7" t="n">
        <v>4.8</v>
      </c>
      <c r="R130" s="8" t="n">
        <f aca="false">O130/N130</f>
        <v>0.904761904761905</v>
      </c>
      <c r="S130" s="8" t="n">
        <f aca="false">O130/P130</f>
        <v>1.46153846153846</v>
      </c>
      <c r="T130" s="8" t="n">
        <f aca="false">P130/N130</f>
        <v>0.619047619047619</v>
      </c>
      <c r="U130" s="7" t="n">
        <v>87.4</v>
      </c>
      <c r="V130" s="7" t="s">
        <v>35</v>
      </c>
      <c r="W130" s="7" t="n">
        <v>2.5</v>
      </c>
      <c r="X130" s="7" t="n">
        <v>2</v>
      </c>
      <c r="Y130" s="7" t="n">
        <v>3.15</v>
      </c>
      <c r="Z130" s="8" t="n">
        <f aca="false">W130/X130</f>
        <v>1.25</v>
      </c>
      <c r="AA130" s="8" t="n">
        <f aca="false">(W130+X130+Y130)/3</f>
        <v>2.55</v>
      </c>
      <c r="AB130" s="8" t="n">
        <f aca="false">O130/AA130</f>
        <v>1.49019607843137</v>
      </c>
      <c r="AC130" s="7" t="n">
        <v>166.2</v>
      </c>
      <c r="AD130" s="7" t="n">
        <v>94.5</v>
      </c>
      <c r="AE130" s="8" t="n">
        <f aca="false">AC130/AD130</f>
        <v>1.75873015873016</v>
      </c>
      <c r="AF130" s="7" t="n">
        <v>0</v>
      </c>
    </row>
    <row r="131" s="7" customFormat="true" ht="14.25" hidden="false" customHeight="false" outlineLevel="0" collapsed="false">
      <c r="A131" s="7" t="s">
        <v>156</v>
      </c>
      <c r="B131" s="7" t="n">
        <v>1</v>
      </c>
      <c r="C131" s="7" t="n">
        <v>73</v>
      </c>
      <c r="D131" s="7" t="n">
        <v>3</v>
      </c>
      <c r="E131" s="7" t="n">
        <v>0</v>
      </c>
      <c r="F131" s="7" t="n">
        <v>0</v>
      </c>
      <c r="G131" s="7" t="n">
        <v>0</v>
      </c>
      <c r="H131" s="7" t="n">
        <v>0</v>
      </c>
      <c r="I131" s="7" t="n">
        <v>0</v>
      </c>
      <c r="J131" s="7" t="n">
        <v>0</v>
      </c>
      <c r="K131" s="7" t="n">
        <v>0</v>
      </c>
      <c r="L131" s="7" t="n">
        <v>1</v>
      </c>
      <c r="M131" s="7" t="n">
        <v>0</v>
      </c>
      <c r="N131" s="7" t="n">
        <v>6.6</v>
      </c>
      <c r="O131" s="7" t="n">
        <v>3.7</v>
      </c>
      <c r="P131" s="7" t="n">
        <v>6.9</v>
      </c>
      <c r="Q131" s="7" t="n">
        <v>6.9</v>
      </c>
      <c r="R131" s="8" t="n">
        <f aca="false">O131/N131</f>
        <v>0.560606060606061</v>
      </c>
      <c r="S131" s="8" t="n">
        <f aca="false">O131/P131</f>
        <v>0.536231884057971</v>
      </c>
      <c r="T131" s="8" t="n">
        <f aca="false">P131/N131</f>
        <v>1.04545454545455</v>
      </c>
      <c r="U131" s="7" t="n">
        <v>138.7</v>
      </c>
      <c r="V131" s="7" t="s">
        <v>35</v>
      </c>
      <c r="W131" s="7" t="n">
        <v>3.6</v>
      </c>
      <c r="X131" s="7" t="n">
        <v>2.1</v>
      </c>
      <c r="Y131" s="7" t="n">
        <v>3.8</v>
      </c>
      <c r="Z131" s="8" t="n">
        <f aca="false">W131/X131</f>
        <v>1.71428571428571</v>
      </c>
      <c r="AA131" s="8" t="n">
        <f aca="false">(W131+X131+Y131)/3</f>
        <v>3.16666666666667</v>
      </c>
      <c r="AB131" s="8" t="n">
        <f aca="false">O131/AA131</f>
        <v>1.16842105263158</v>
      </c>
      <c r="AC131" s="7" t="n">
        <v>107.9</v>
      </c>
      <c r="AD131" s="7" t="n">
        <v>39.8</v>
      </c>
      <c r="AE131" s="8" t="n">
        <f aca="false">AC131/AD131</f>
        <v>2.71105527638191</v>
      </c>
      <c r="AF131" s="7" t="n">
        <v>1</v>
      </c>
    </row>
    <row r="132" s="7" customFormat="true" ht="14.25" hidden="false" customHeight="false" outlineLevel="0" collapsed="false">
      <c r="A132" s="1" t="s">
        <v>157</v>
      </c>
      <c r="B132" s="1" t="n">
        <v>1</v>
      </c>
      <c r="C132" s="1" t="n">
        <v>59</v>
      </c>
      <c r="D132" s="1" t="n">
        <v>1</v>
      </c>
      <c r="E132" s="1" t="n">
        <v>0</v>
      </c>
      <c r="F132" s="1" t="n">
        <v>0</v>
      </c>
      <c r="G132" s="1" t="n">
        <v>0</v>
      </c>
      <c r="H132" s="1" t="n">
        <v>1</v>
      </c>
      <c r="I132" s="1" t="n">
        <v>0</v>
      </c>
      <c r="J132" s="1" t="n">
        <v>0</v>
      </c>
      <c r="K132" s="1" t="n">
        <v>1</v>
      </c>
      <c r="L132" s="1" t="n">
        <v>1</v>
      </c>
      <c r="M132" s="1" t="n">
        <v>0</v>
      </c>
      <c r="N132" s="1" t="n">
        <v>3.2</v>
      </c>
      <c r="O132" s="1" t="n">
        <v>4.9</v>
      </c>
      <c r="P132" s="1" t="n">
        <v>5.3</v>
      </c>
      <c r="Q132" s="1" t="n">
        <v>6</v>
      </c>
      <c r="R132" s="1" t="n">
        <v>1.53</v>
      </c>
      <c r="S132" s="8" t="n">
        <f aca="false">O132/P132</f>
        <v>0.924528301886793</v>
      </c>
      <c r="T132" s="6" t="n">
        <f aca="false">P132/N132</f>
        <v>1.65625</v>
      </c>
      <c r="U132" s="1" t="n">
        <v>119.2</v>
      </c>
      <c r="V132" s="1" t="s">
        <v>33</v>
      </c>
      <c r="W132" s="1" t="n">
        <v>2.25</v>
      </c>
      <c r="X132" s="1" t="n">
        <v>1.95</v>
      </c>
      <c r="Y132" s="1" t="n">
        <v>2.85</v>
      </c>
      <c r="Z132" s="6" t="n">
        <f aca="false">W132/X132</f>
        <v>1.15384615384615</v>
      </c>
      <c r="AA132" s="6" t="n">
        <f aca="false">(W132+X132+Y132)/3</f>
        <v>2.35</v>
      </c>
      <c r="AB132" s="6" t="n">
        <f aca="false">O132/AA132</f>
        <v>2.08510638297872</v>
      </c>
      <c r="AC132" s="1" t="n">
        <v>98.5</v>
      </c>
      <c r="AD132" s="1" t="n">
        <v>77.3</v>
      </c>
      <c r="AE132" s="6" t="n">
        <f aca="false">AC132/AD132</f>
        <v>1.27425614489004</v>
      </c>
      <c r="AF132" s="1" t="n">
        <v>0</v>
      </c>
    </row>
    <row r="133" s="7" customFormat="true" ht="14.25" hidden="false" customHeight="false" outlineLevel="0" collapsed="false">
      <c r="A133" s="0" t="s">
        <v>157</v>
      </c>
      <c r="B133" s="0" t="n">
        <v>1</v>
      </c>
      <c r="C133" s="0" t="n">
        <v>59</v>
      </c>
      <c r="D133" s="0" t="n">
        <v>1</v>
      </c>
      <c r="E133" s="0" t="n">
        <v>0</v>
      </c>
      <c r="F133" s="0" t="n">
        <v>0</v>
      </c>
      <c r="G133" s="0" t="n">
        <v>0</v>
      </c>
      <c r="H133" s="0" t="n">
        <v>1</v>
      </c>
      <c r="I133" s="0" t="n">
        <v>0</v>
      </c>
      <c r="J133" s="0" t="n">
        <v>0</v>
      </c>
      <c r="K133" s="0" t="n">
        <v>1</v>
      </c>
      <c r="L133" s="0" t="n">
        <v>0</v>
      </c>
      <c r="M133" s="0" t="n">
        <v>0</v>
      </c>
      <c r="N133" s="0" t="n">
        <v>4</v>
      </c>
      <c r="O133" s="0" t="n">
        <v>2.7</v>
      </c>
      <c r="P133" s="0" t="n">
        <v>3.3</v>
      </c>
      <c r="Q133" s="0" t="n">
        <v>4</v>
      </c>
      <c r="R133" s="1" t="n">
        <v>0.68</v>
      </c>
      <c r="S133" s="5" t="n">
        <f aca="false">O133/P133</f>
        <v>0.818181818181818</v>
      </c>
      <c r="T133" s="6" t="n">
        <f aca="false">P133/N133</f>
        <v>0.825</v>
      </c>
      <c r="U133" s="1" t="n">
        <v>127.3</v>
      </c>
      <c r="V133" s="1" t="s">
        <v>35</v>
      </c>
      <c r="W133" s="0" t="n">
        <v>2.55</v>
      </c>
      <c r="X133" s="0" t="n">
        <v>2.6</v>
      </c>
      <c r="Y133" s="0" t="n">
        <v>3.35</v>
      </c>
      <c r="Z133" s="6" t="n">
        <f aca="false">W133/X133</f>
        <v>0.980769230769231</v>
      </c>
      <c r="AA133" s="6" t="n">
        <f aca="false">(W133+X133+Y133)/3</f>
        <v>2.83333333333333</v>
      </c>
      <c r="AB133" s="6" t="n">
        <f aca="false">O133/AA133</f>
        <v>0.952941176470588</v>
      </c>
      <c r="AC133" s="0" t="n">
        <v>83.9</v>
      </c>
      <c r="AD133" s="0" t="n">
        <v>81.7</v>
      </c>
      <c r="AE133" s="6" t="n">
        <f aca="false">AC133/AD133</f>
        <v>1.02692778457772</v>
      </c>
      <c r="AF133" s="0" t="n">
        <v>0</v>
      </c>
    </row>
    <row r="134" s="7" customFormat="true" ht="14.25" hidden="false" customHeight="false" outlineLevel="0" collapsed="false">
      <c r="A134" s="0" t="s">
        <v>158</v>
      </c>
      <c r="B134" s="0" t="n">
        <v>0</v>
      </c>
      <c r="C134" s="0" t="n">
        <v>70</v>
      </c>
      <c r="D134" s="0" t="n">
        <v>2</v>
      </c>
      <c r="E134" s="0" t="n">
        <v>0</v>
      </c>
      <c r="F134" s="0" t="n">
        <v>0</v>
      </c>
      <c r="G134" s="0" t="n">
        <v>1</v>
      </c>
      <c r="H134" s="0" t="n">
        <v>0</v>
      </c>
      <c r="I134" s="0" t="n">
        <v>1</v>
      </c>
      <c r="J134" s="0" t="n">
        <v>1</v>
      </c>
      <c r="K134" s="0" t="n">
        <v>0</v>
      </c>
      <c r="L134" s="0" t="n">
        <v>0</v>
      </c>
      <c r="M134" s="0" t="n">
        <v>0</v>
      </c>
      <c r="N134" s="0" t="n">
        <v>4.7</v>
      </c>
      <c r="O134" s="0" t="n">
        <v>1.7</v>
      </c>
      <c r="P134" s="0" t="n">
        <v>3.6</v>
      </c>
      <c r="Q134" s="0" t="n">
        <v>3.9</v>
      </c>
      <c r="R134" s="1" t="n">
        <v>0.36</v>
      </c>
      <c r="S134" s="5" t="n">
        <f aca="false">O134/P134</f>
        <v>0.472222222222222</v>
      </c>
      <c r="T134" s="6" t="n">
        <f aca="false">P134/N134</f>
        <v>0.765957446808511</v>
      </c>
      <c r="U134" s="1" t="n">
        <v>154.3</v>
      </c>
      <c r="V134" s="1" t="s">
        <v>33</v>
      </c>
      <c r="W134" s="0" t="n">
        <v>3.2</v>
      </c>
      <c r="X134" s="0" t="n">
        <v>3</v>
      </c>
      <c r="Y134" s="0" t="n">
        <v>4.35</v>
      </c>
      <c r="Z134" s="6" t="n">
        <f aca="false">W134/X134</f>
        <v>1.06666666666667</v>
      </c>
      <c r="AA134" s="6" t="n">
        <f aca="false">(W134+X134+Y134)/3</f>
        <v>3.51666666666667</v>
      </c>
      <c r="AB134" s="6" t="n">
        <f aca="false">O134/AA134</f>
        <v>0.483412322274881</v>
      </c>
      <c r="AC134" s="0" t="n">
        <v>120.5</v>
      </c>
      <c r="AD134" s="0" t="n">
        <v>80.7</v>
      </c>
      <c r="AE134" s="6" t="n">
        <f aca="false">AC134/AD134</f>
        <v>1.49318463444857</v>
      </c>
      <c r="AF134" s="0" t="n">
        <v>0</v>
      </c>
    </row>
    <row r="135" s="7" customFormat="true" ht="14.25" hidden="false" customHeight="false" outlineLevel="0" collapsed="false">
      <c r="A135" s="0" t="s">
        <v>159</v>
      </c>
      <c r="B135" s="0" t="n">
        <v>1</v>
      </c>
      <c r="C135" s="0" t="n">
        <v>82</v>
      </c>
      <c r="D135" s="0" t="n">
        <v>3</v>
      </c>
      <c r="E135" s="0" t="n">
        <v>1</v>
      </c>
      <c r="F135" s="0" t="n">
        <v>0</v>
      </c>
      <c r="G135" s="0" t="n">
        <v>0</v>
      </c>
      <c r="H135" s="0" t="n">
        <v>1</v>
      </c>
      <c r="I135" s="0" t="n">
        <v>0</v>
      </c>
      <c r="J135" s="0" t="n">
        <v>0</v>
      </c>
      <c r="K135" s="0" t="n">
        <v>0</v>
      </c>
      <c r="L135" s="0" t="n">
        <v>0</v>
      </c>
      <c r="M135" s="0" t="n">
        <v>0</v>
      </c>
      <c r="N135" s="0" t="n">
        <v>3</v>
      </c>
      <c r="O135" s="0" t="n">
        <v>1.1</v>
      </c>
      <c r="P135" s="0" t="n">
        <v>2.6</v>
      </c>
      <c r="Q135" s="0" t="n">
        <v>2.5</v>
      </c>
      <c r="R135" s="1" t="n">
        <v>0.37</v>
      </c>
      <c r="S135" s="5" t="n">
        <f aca="false">O135/P135</f>
        <v>0.423076923076923</v>
      </c>
      <c r="T135" s="6" t="n">
        <f aca="false">P135/N135</f>
        <v>0.866666666666667</v>
      </c>
      <c r="U135" s="1" t="n">
        <v>173</v>
      </c>
      <c r="V135" s="1" t="s">
        <v>33</v>
      </c>
      <c r="W135" s="1" t="n">
        <v>2.9</v>
      </c>
      <c r="X135" s="1" t="n">
        <v>2.7</v>
      </c>
      <c r="Y135" s="0" t="n">
        <v>3</v>
      </c>
      <c r="Z135" s="6" t="n">
        <f aca="false">W135/X135</f>
        <v>1.07407407407407</v>
      </c>
      <c r="AA135" s="6" t="n">
        <f aca="false">(W135+X135+Y135)/3</f>
        <v>2.86666666666667</v>
      </c>
      <c r="AB135" s="6" t="n">
        <f aca="false">O135/AA135</f>
        <v>0.383720930232558</v>
      </c>
      <c r="AC135" s="0" t="n">
        <v>116</v>
      </c>
      <c r="AD135" s="0" t="n">
        <v>111</v>
      </c>
      <c r="AE135" s="6" t="n">
        <f aca="false">AC135/AD135</f>
        <v>1.04504504504505</v>
      </c>
      <c r="AF135" s="0" t="n">
        <v>1</v>
      </c>
    </row>
    <row r="136" s="7" customFormat="true" ht="14.25" hidden="false" customHeight="false" outlineLevel="0" collapsed="false">
      <c r="A136" s="7" t="s">
        <v>160</v>
      </c>
      <c r="B136" s="7" t="n">
        <v>0</v>
      </c>
      <c r="C136" s="7" t="n">
        <v>53</v>
      </c>
      <c r="D136" s="7" t="n">
        <v>0</v>
      </c>
      <c r="E136" s="7" t="n">
        <v>0</v>
      </c>
      <c r="F136" s="7" t="n">
        <v>0</v>
      </c>
      <c r="G136" s="7" t="n">
        <v>0</v>
      </c>
      <c r="H136" s="7" t="n">
        <v>0</v>
      </c>
      <c r="I136" s="7" t="n">
        <v>3</v>
      </c>
      <c r="J136" s="7" t="n">
        <v>0</v>
      </c>
      <c r="K136" s="7" t="n">
        <v>0</v>
      </c>
      <c r="L136" s="7" t="n">
        <v>1</v>
      </c>
      <c r="M136" s="7" t="n">
        <v>1</v>
      </c>
      <c r="N136" s="7" t="n">
        <v>5.5</v>
      </c>
      <c r="O136" s="7" t="n">
        <v>10.8</v>
      </c>
      <c r="P136" s="7" t="n">
        <v>10.2</v>
      </c>
      <c r="Q136" s="7" t="n">
        <v>12.2</v>
      </c>
      <c r="R136" s="8" t="n">
        <f aca="false">O136/N136</f>
        <v>1.96363636363636</v>
      </c>
      <c r="S136" s="8" t="n">
        <f aca="false">O136/P136</f>
        <v>1.05882352941177</v>
      </c>
      <c r="T136" s="8" t="n">
        <f aca="false">P136/N136</f>
        <v>1.85454545454545</v>
      </c>
      <c r="U136" s="7" t="n">
        <v>145.5</v>
      </c>
      <c r="V136" s="7" t="s">
        <v>33</v>
      </c>
      <c r="W136" s="7" t="n">
        <v>1.6</v>
      </c>
      <c r="X136" s="7" t="n">
        <v>1.8</v>
      </c>
      <c r="Y136" s="7" t="n">
        <v>2.45</v>
      </c>
      <c r="Z136" s="8" t="n">
        <f aca="false">W136/X136</f>
        <v>0.888888888888889</v>
      </c>
      <c r="AA136" s="8" t="n">
        <f aca="false">(W136+X136+Y136)/3</f>
        <v>1.95</v>
      </c>
      <c r="AB136" s="8" t="n">
        <f aca="false">O136/AA136</f>
        <v>5.53846153846154</v>
      </c>
      <c r="AC136" s="7" t="n">
        <v>72.4</v>
      </c>
      <c r="AD136" s="7" t="n">
        <v>94.6</v>
      </c>
      <c r="AE136" s="8" t="n">
        <f aca="false">AC136/AD136</f>
        <v>0.765327695560254</v>
      </c>
      <c r="AF136" s="7" t="n">
        <v>1</v>
      </c>
    </row>
    <row r="137" s="7" customFormat="true" ht="14.25" hidden="false" customHeight="false" outlineLevel="0" collapsed="false">
      <c r="A137" s="0" t="s">
        <v>161</v>
      </c>
      <c r="B137" s="0" t="n">
        <v>1</v>
      </c>
      <c r="C137" s="0" t="n">
        <v>84</v>
      </c>
      <c r="D137" s="0" t="n">
        <v>2</v>
      </c>
      <c r="E137" s="0" t="n">
        <v>0</v>
      </c>
      <c r="F137" s="0" t="n">
        <v>0</v>
      </c>
      <c r="G137" s="0" t="n">
        <v>1</v>
      </c>
      <c r="H137" s="0" t="n">
        <v>0</v>
      </c>
      <c r="I137" s="0" t="n">
        <v>0</v>
      </c>
      <c r="J137" s="0" t="n">
        <v>0</v>
      </c>
      <c r="K137" s="0" t="n">
        <v>0</v>
      </c>
      <c r="L137" s="0" t="n">
        <v>0</v>
      </c>
      <c r="M137" s="0" t="n">
        <v>0</v>
      </c>
      <c r="N137" s="0" t="n">
        <v>3.5</v>
      </c>
      <c r="O137" s="0" t="n">
        <v>1.8</v>
      </c>
      <c r="P137" s="0" t="n">
        <v>2.9</v>
      </c>
      <c r="Q137" s="0" t="n">
        <v>3.3</v>
      </c>
      <c r="R137" s="1" t="n">
        <v>0.51</v>
      </c>
      <c r="S137" s="5" t="n">
        <f aca="false">O137/P137</f>
        <v>0.620689655172414</v>
      </c>
      <c r="T137" s="6" t="n">
        <f aca="false">P137/N137</f>
        <v>0.828571428571429</v>
      </c>
      <c r="U137" s="1" t="n">
        <v>163.6</v>
      </c>
      <c r="V137" s="1" t="s">
        <v>35</v>
      </c>
      <c r="W137" s="0" t="n">
        <v>2.85</v>
      </c>
      <c r="X137" s="0" t="n">
        <v>2.35</v>
      </c>
      <c r="Y137" s="0" t="n">
        <v>3.2</v>
      </c>
      <c r="Z137" s="6" t="n">
        <f aca="false">W137/X137</f>
        <v>1.21276595744681</v>
      </c>
      <c r="AA137" s="6" t="n">
        <f aca="false">(W137+X137+Y137)/3</f>
        <v>2.8</v>
      </c>
      <c r="AB137" s="6" t="n">
        <f aca="false">O137/AA137</f>
        <v>0.642857142857143</v>
      </c>
      <c r="AC137" s="0" t="n">
        <v>117.1</v>
      </c>
      <c r="AD137" s="0" t="n">
        <v>97.1</v>
      </c>
      <c r="AE137" s="6" t="n">
        <f aca="false">AC137/AD137</f>
        <v>1.20597322348095</v>
      </c>
      <c r="AF137" s="0" t="n">
        <v>0</v>
      </c>
    </row>
    <row r="138" s="7" customFormat="true" ht="14.25" hidden="false" customHeight="false" outlineLevel="0" collapsed="false">
      <c r="A138" s="0" t="s">
        <v>162</v>
      </c>
      <c r="B138" s="0" t="n">
        <v>1</v>
      </c>
      <c r="C138" s="0" t="n">
        <v>61</v>
      </c>
      <c r="D138" s="0" t="n">
        <v>2</v>
      </c>
      <c r="E138" s="0" t="n">
        <v>0</v>
      </c>
      <c r="F138" s="0" t="n">
        <v>0</v>
      </c>
      <c r="G138" s="0" t="n">
        <v>1</v>
      </c>
      <c r="H138" s="0" t="n">
        <v>0</v>
      </c>
      <c r="I138" s="0" t="n">
        <v>0</v>
      </c>
      <c r="J138" s="0" t="n">
        <v>0</v>
      </c>
      <c r="K138" s="0" t="n">
        <v>0</v>
      </c>
      <c r="L138" s="0" t="n">
        <v>0</v>
      </c>
      <c r="M138" s="0" t="n">
        <v>0</v>
      </c>
      <c r="N138" s="0" t="n">
        <v>3.4</v>
      </c>
      <c r="O138" s="0" t="n">
        <v>1.8</v>
      </c>
      <c r="P138" s="0" t="n">
        <v>2.6</v>
      </c>
      <c r="Q138" s="0" t="n">
        <v>2.6</v>
      </c>
      <c r="R138" s="1" t="n">
        <v>0.53</v>
      </c>
      <c r="S138" s="5" t="n">
        <f aca="false">O138/P138</f>
        <v>0.692307692307692</v>
      </c>
      <c r="T138" s="6" t="n">
        <f aca="false">P138/N138</f>
        <v>0.764705882352941</v>
      </c>
      <c r="U138" s="1" t="n">
        <v>142.7</v>
      </c>
      <c r="V138" s="1" t="s">
        <v>33</v>
      </c>
      <c r="W138" s="0" t="n">
        <v>2.85</v>
      </c>
      <c r="X138" s="0" t="n">
        <v>2.8</v>
      </c>
      <c r="Y138" s="0" t="n">
        <v>3.35</v>
      </c>
      <c r="Z138" s="6" t="n">
        <f aca="false">W138/X138</f>
        <v>1.01785714285714</v>
      </c>
      <c r="AA138" s="6" t="n">
        <f aca="false">(W138+X138+Y138)/3</f>
        <v>3</v>
      </c>
      <c r="AB138" s="6" t="n">
        <f aca="false">O138/AA138</f>
        <v>0.6</v>
      </c>
      <c r="AC138" s="0" t="n">
        <v>69.3</v>
      </c>
      <c r="AD138" s="0" t="n">
        <v>159.5</v>
      </c>
      <c r="AE138" s="6" t="n">
        <f aca="false">AC138/AD138</f>
        <v>0.43448275862069</v>
      </c>
      <c r="AF138" s="0" t="n">
        <v>0</v>
      </c>
    </row>
    <row r="139" s="7" customFormat="true" ht="14.25" hidden="false" customHeight="false" outlineLevel="0" collapsed="false">
      <c r="A139" s="0" t="s">
        <v>163</v>
      </c>
      <c r="B139" s="0" t="n">
        <v>1</v>
      </c>
      <c r="C139" s="0" t="n">
        <v>76</v>
      </c>
      <c r="D139" s="0" t="n">
        <v>3</v>
      </c>
      <c r="E139" s="0" t="n">
        <v>0</v>
      </c>
      <c r="F139" s="0" t="n">
        <v>0</v>
      </c>
      <c r="G139" s="0" t="n">
        <v>1</v>
      </c>
      <c r="H139" s="0" t="n">
        <v>0</v>
      </c>
      <c r="I139" s="0" t="n">
        <v>0</v>
      </c>
      <c r="J139" s="0" t="n">
        <v>0</v>
      </c>
      <c r="K139" s="0" t="n">
        <v>0</v>
      </c>
      <c r="L139" s="0" t="n">
        <v>0</v>
      </c>
      <c r="M139" s="0" t="n">
        <v>0</v>
      </c>
      <c r="N139" s="0" t="n">
        <v>4.9</v>
      </c>
      <c r="O139" s="0" t="n">
        <v>4.6</v>
      </c>
      <c r="P139" s="0" t="n">
        <v>5.1</v>
      </c>
      <c r="Q139" s="0" t="n">
        <v>5.6</v>
      </c>
      <c r="R139" s="1" t="n">
        <v>0.94</v>
      </c>
      <c r="S139" s="5" t="n">
        <f aca="false">O139/P139</f>
        <v>0.901960784313726</v>
      </c>
      <c r="T139" s="6" t="n">
        <f aca="false">P139/N139</f>
        <v>1.04081632653061</v>
      </c>
      <c r="U139" s="1" t="n">
        <v>161.6</v>
      </c>
      <c r="V139" s="1" t="s">
        <v>35</v>
      </c>
      <c r="W139" s="0" t="n">
        <v>2.7</v>
      </c>
      <c r="X139" s="0" t="n">
        <v>1.9</v>
      </c>
      <c r="Y139" s="0" t="n">
        <v>3.4</v>
      </c>
      <c r="Z139" s="6" t="n">
        <f aca="false">W139/X139</f>
        <v>1.42105263157895</v>
      </c>
      <c r="AA139" s="6" t="n">
        <f aca="false">(W139+X139+Y139)/3</f>
        <v>2.66666666666667</v>
      </c>
      <c r="AB139" s="6" t="n">
        <f aca="false">O139/AA139</f>
        <v>1.725</v>
      </c>
      <c r="AC139" s="0" t="n">
        <v>90.4</v>
      </c>
      <c r="AD139" s="0" t="n">
        <v>100.5</v>
      </c>
      <c r="AE139" s="6" t="n">
        <f aca="false">AC139/AD139</f>
        <v>0.899502487562189</v>
      </c>
      <c r="AF139" s="0" t="n">
        <v>0</v>
      </c>
    </row>
    <row r="140" s="7" customFormat="true" ht="14.25" hidden="false" customHeight="false" outlineLevel="0" collapsed="false">
      <c r="A140" s="0" t="s">
        <v>164</v>
      </c>
      <c r="B140" s="0" t="n">
        <v>0</v>
      </c>
      <c r="C140" s="0" t="n">
        <v>65</v>
      </c>
      <c r="D140" s="0" t="n">
        <v>2</v>
      </c>
      <c r="E140" s="0" t="n">
        <v>0</v>
      </c>
      <c r="F140" s="0" t="n">
        <v>0</v>
      </c>
      <c r="G140" s="0" t="n">
        <v>1</v>
      </c>
      <c r="H140" s="0" t="n">
        <v>0</v>
      </c>
      <c r="I140" s="0" t="n">
        <v>0</v>
      </c>
      <c r="J140" s="0" t="n">
        <v>0</v>
      </c>
      <c r="K140" s="0" t="n">
        <v>0</v>
      </c>
      <c r="L140" s="0" t="n">
        <v>0</v>
      </c>
      <c r="M140" s="0" t="n">
        <v>0</v>
      </c>
      <c r="N140" s="0" t="n">
        <v>3.5</v>
      </c>
      <c r="O140" s="0" t="n">
        <v>3.5</v>
      </c>
      <c r="P140" s="0" t="n">
        <v>2.4</v>
      </c>
      <c r="Q140" s="0" t="n">
        <v>3.6</v>
      </c>
      <c r="R140" s="1" t="n">
        <f aca="false">O140/N140</f>
        <v>1</v>
      </c>
      <c r="S140" s="5" t="n">
        <f aca="false">O140/P140</f>
        <v>1.45833333333333</v>
      </c>
      <c r="T140" s="6" t="n">
        <f aca="false">P140/N140</f>
        <v>0.685714285714286</v>
      </c>
      <c r="U140" s="1" t="n">
        <v>81.4</v>
      </c>
      <c r="V140" s="1" t="s">
        <v>33</v>
      </c>
      <c r="W140" s="0" t="n">
        <v>2.55</v>
      </c>
      <c r="X140" s="0" t="n">
        <v>2.35</v>
      </c>
      <c r="Y140" s="0" t="n">
        <v>3.15</v>
      </c>
      <c r="Z140" s="6" t="n">
        <f aca="false">W140/X140</f>
        <v>1.08510638297872</v>
      </c>
      <c r="AA140" s="6" t="n">
        <f aca="false">(W140+X140+Y140)/3</f>
        <v>2.68333333333333</v>
      </c>
      <c r="AB140" s="6" t="n">
        <f aca="false">O140/AA140</f>
        <v>1.30434782608696</v>
      </c>
      <c r="AC140" s="0" t="n">
        <v>126.2</v>
      </c>
      <c r="AD140" s="0" t="n">
        <v>52</v>
      </c>
      <c r="AE140" s="6" t="n">
        <f aca="false">AC140/AD140</f>
        <v>2.42692307692308</v>
      </c>
      <c r="AF140" s="0" t="n">
        <v>0</v>
      </c>
    </row>
    <row r="141" s="7" customFormat="true" ht="14.25" hidden="false" customHeight="false" outlineLevel="0" collapsed="false">
      <c r="A141" s="0" t="s">
        <v>165</v>
      </c>
      <c r="B141" s="0" t="n">
        <v>0</v>
      </c>
      <c r="C141" s="0" t="n">
        <v>43</v>
      </c>
      <c r="D141" s="0" t="n">
        <v>0</v>
      </c>
      <c r="E141" s="0" t="n">
        <v>0</v>
      </c>
      <c r="F141" s="0" t="n">
        <v>0</v>
      </c>
      <c r="G141" s="0" t="n">
        <v>0</v>
      </c>
      <c r="H141" s="0" t="n">
        <v>0</v>
      </c>
      <c r="I141" s="0" t="n">
        <v>0</v>
      </c>
      <c r="J141" s="0" t="n">
        <v>0</v>
      </c>
      <c r="K141" s="0" t="n">
        <v>0</v>
      </c>
      <c r="L141" s="0" t="n">
        <v>0</v>
      </c>
      <c r="M141" s="0" t="n">
        <v>0</v>
      </c>
      <c r="N141" s="0" t="n">
        <v>3.3</v>
      </c>
      <c r="O141" s="0" t="n">
        <v>2.8</v>
      </c>
      <c r="P141" s="0" t="n">
        <v>3.6</v>
      </c>
      <c r="Q141" s="0" t="n">
        <v>3.8</v>
      </c>
      <c r="R141" s="1" t="n">
        <v>0.85</v>
      </c>
      <c r="S141" s="5" t="n">
        <f aca="false">O141/P141</f>
        <v>0.777777777777778</v>
      </c>
      <c r="T141" s="6" t="n">
        <f aca="false">P141/N141</f>
        <v>1.09090909090909</v>
      </c>
      <c r="U141" s="1" t="n">
        <v>162.7</v>
      </c>
      <c r="V141" s="1" t="s">
        <v>35</v>
      </c>
      <c r="W141" s="0" t="n">
        <v>2.35</v>
      </c>
      <c r="X141" s="0" t="n">
        <v>2.3</v>
      </c>
      <c r="Y141" s="0" t="n">
        <v>3.05</v>
      </c>
      <c r="Z141" s="6" t="n">
        <f aca="false">W141/X141</f>
        <v>1.02173913043478</v>
      </c>
      <c r="AA141" s="6" t="n">
        <f aca="false">(W141+X141+Y141)/3</f>
        <v>2.56666666666667</v>
      </c>
      <c r="AB141" s="6" t="n">
        <f aca="false">O141/AA141</f>
        <v>1.09090909090909</v>
      </c>
      <c r="AC141" s="0" t="n">
        <v>117.3</v>
      </c>
      <c r="AD141" s="0" t="n">
        <v>124.7</v>
      </c>
      <c r="AE141" s="6" t="n">
        <f aca="false">AC141/AD141</f>
        <v>0.94065757818765</v>
      </c>
      <c r="AF141" s="0" t="n">
        <v>1</v>
      </c>
    </row>
    <row r="142" s="7" customFormat="true" ht="14.25" hidden="false" customHeight="false" outlineLevel="0" collapsed="false">
      <c r="A142" s="7" t="s">
        <v>166</v>
      </c>
      <c r="B142" s="7" t="n">
        <v>0</v>
      </c>
      <c r="C142" s="7" t="n">
        <v>68</v>
      </c>
      <c r="D142" s="7" t="n">
        <v>0</v>
      </c>
      <c r="E142" s="7" t="n">
        <v>0</v>
      </c>
      <c r="F142" s="7" t="n">
        <v>0</v>
      </c>
      <c r="G142" s="7" t="n">
        <v>0</v>
      </c>
      <c r="H142" s="7" t="n">
        <v>1</v>
      </c>
      <c r="I142" s="7" t="n">
        <v>2</v>
      </c>
      <c r="J142" s="7" t="n">
        <v>1</v>
      </c>
      <c r="K142" s="7" t="n">
        <v>0</v>
      </c>
      <c r="L142" s="7" t="n">
        <v>0</v>
      </c>
      <c r="M142" s="7" t="n">
        <v>0</v>
      </c>
      <c r="N142" s="7" t="n">
        <v>3.9</v>
      </c>
      <c r="O142" s="7" t="n">
        <v>2.5</v>
      </c>
      <c r="P142" s="7" t="n">
        <v>2.9</v>
      </c>
      <c r="Q142" s="7" t="n">
        <v>3.1</v>
      </c>
      <c r="R142" s="8" t="n">
        <f aca="false">O142/N142</f>
        <v>0.641025641025641</v>
      </c>
      <c r="S142" s="8" t="n">
        <f aca="false">O142/P142</f>
        <v>0.862068965517241</v>
      </c>
      <c r="T142" s="8" t="n">
        <f aca="false">P142/N142</f>
        <v>0.743589743589744</v>
      </c>
      <c r="U142" s="7" t="n">
        <v>155.9</v>
      </c>
      <c r="V142" s="7" t="s">
        <v>33</v>
      </c>
      <c r="W142" s="7" t="n">
        <v>2.7</v>
      </c>
      <c r="X142" s="7" t="n">
        <v>1.9</v>
      </c>
      <c r="Y142" s="7" t="n">
        <v>3.3</v>
      </c>
      <c r="Z142" s="8" t="n">
        <f aca="false">W142/X142</f>
        <v>1.42105263157895</v>
      </c>
      <c r="AA142" s="8" t="n">
        <f aca="false">(W142+X142+Y142)/3</f>
        <v>2.63333333333333</v>
      </c>
      <c r="AB142" s="8" t="n">
        <f aca="false">O142/AA142</f>
        <v>0.949367088607595</v>
      </c>
      <c r="AC142" s="7" t="n">
        <v>142.6</v>
      </c>
      <c r="AD142" s="7" t="n">
        <v>143.5</v>
      </c>
      <c r="AE142" s="8" t="n">
        <f aca="false">AC142/AD142</f>
        <v>0.993728222996516</v>
      </c>
      <c r="AF142" s="7" t="n">
        <v>0</v>
      </c>
    </row>
    <row r="143" s="7" customFormat="true" ht="14.25" hidden="false" customHeight="false" outlineLevel="0" collapsed="false">
      <c r="A143" s="0" t="s">
        <v>167</v>
      </c>
      <c r="B143" s="0" t="n">
        <v>1</v>
      </c>
      <c r="C143" s="0" t="n">
        <v>57</v>
      </c>
      <c r="D143" s="0" t="n">
        <v>0</v>
      </c>
      <c r="E143" s="0" t="n">
        <v>0</v>
      </c>
      <c r="F143" s="0" t="n">
        <v>0</v>
      </c>
      <c r="G143" s="0" t="n">
        <v>1</v>
      </c>
      <c r="H143" s="0" t="n">
        <v>0</v>
      </c>
      <c r="I143" s="0" t="n">
        <v>0</v>
      </c>
      <c r="J143" s="0" t="n">
        <v>0</v>
      </c>
      <c r="K143" s="0" t="n">
        <v>0</v>
      </c>
      <c r="L143" s="0" t="n">
        <v>0</v>
      </c>
      <c r="M143" s="0" t="n">
        <v>0</v>
      </c>
      <c r="N143" s="0" t="n">
        <v>2.5</v>
      </c>
      <c r="O143" s="0" t="n">
        <v>2.1</v>
      </c>
      <c r="P143" s="0" t="n">
        <v>2.6</v>
      </c>
      <c r="Q143" s="0" t="n">
        <v>2.8</v>
      </c>
      <c r="R143" s="13" t="n">
        <f aca="false">O143/N143</f>
        <v>0.84</v>
      </c>
      <c r="S143" s="13" t="n">
        <f aca="false">O143/P143</f>
        <v>0.807692307692308</v>
      </c>
      <c r="T143" s="13" t="n">
        <f aca="false">P143/N143</f>
        <v>1.04</v>
      </c>
      <c r="U143" s="0" t="n">
        <v>160</v>
      </c>
      <c r="V143" s="1" t="s">
        <v>33</v>
      </c>
      <c r="W143" s="0" t="n">
        <v>3</v>
      </c>
      <c r="X143" s="0" t="n">
        <v>1.6</v>
      </c>
      <c r="Y143" s="0" t="n">
        <v>3.9</v>
      </c>
      <c r="Z143" s="13" t="n">
        <f aca="false">W143/X143</f>
        <v>1.875</v>
      </c>
      <c r="AA143" s="13" t="n">
        <f aca="false">(W143+X143+Y143)/3</f>
        <v>2.83333333333333</v>
      </c>
      <c r="AB143" s="13" t="n">
        <f aca="false">O143/AA143</f>
        <v>0.741176470588235</v>
      </c>
      <c r="AC143" s="0" t="n">
        <v>145.2</v>
      </c>
      <c r="AD143" s="0" t="n">
        <v>133.2</v>
      </c>
      <c r="AE143" s="13" t="n">
        <f aca="false">AC143/AD143</f>
        <v>1.09009009009009</v>
      </c>
      <c r="AF143" s="0" t="n">
        <v>0</v>
      </c>
    </row>
    <row r="144" s="7" customFormat="true" ht="14.25" hidden="false" customHeight="false" outlineLevel="0" collapsed="false">
      <c r="A144" s="0" t="s">
        <v>168</v>
      </c>
      <c r="B144" s="0" t="n">
        <v>1</v>
      </c>
      <c r="C144" s="0" t="n">
        <v>53</v>
      </c>
      <c r="D144" s="0" t="n">
        <v>0</v>
      </c>
      <c r="E144" s="0" t="n">
        <v>0</v>
      </c>
      <c r="F144" s="0" t="n">
        <v>0</v>
      </c>
      <c r="G144" s="0" t="n">
        <v>0</v>
      </c>
      <c r="H144" s="0" t="n">
        <v>0</v>
      </c>
      <c r="I144" s="0" t="n">
        <v>0</v>
      </c>
      <c r="J144" s="0" t="n">
        <v>0</v>
      </c>
      <c r="K144" s="0" t="n">
        <v>0</v>
      </c>
      <c r="L144" s="0" t="n">
        <v>1</v>
      </c>
      <c r="M144" s="0" t="n">
        <v>0</v>
      </c>
      <c r="N144" s="0" t="n">
        <v>18.2</v>
      </c>
      <c r="O144" s="0" t="n">
        <v>12</v>
      </c>
      <c r="P144" s="0" t="n">
        <v>16.7</v>
      </c>
      <c r="Q144" s="0" t="n">
        <v>19.6</v>
      </c>
      <c r="R144" s="1" t="n">
        <v>0.66</v>
      </c>
      <c r="S144" s="5" t="n">
        <f aca="false">O144/P144</f>
        <v>0.718562874251497</v>
      </c>
      <c r="T144" s="6" t="n">
        <f aca="false">P144/N144</f>
        <v>0.917582417582418</v>
      </c>
      <c r="U144" s="1" t="n">
        <v>31.5</v>
      </c>
      <c r="V144" s="1" t="s">
        <v>33</v>
      </c>
      <c r="W144" s="0" t="n">
        <v>3.1</v>
      </c>
      <c r="X144" s="0" t="n">
        <v>2.1</v>
      </c>
      <c r="Y144" s="0" t="n">
        <v>3.5</v>
      </c>
      <c r="Z144" s="6" t="n">
        <f aca="false">W144/X144</f>
        <v>1.47619047619048</v>
      </c>
      <c r="AA144" s="6" t="n">
        <f aca="false">(W144+X144+Y144)/3</f>
        <v>2.9</v>
      </c>
      <c r="AB144" s="6" t="n">
        <f aca="false">O144/AA144</f>
        <v>4.13793103448276</v>
      </c>
      <c r="AC144" s="0" t="n">
        <v>74.7</v>
      </c>
      <c r="AD144" s="0" t="n">
        <v>24.2</v>
      </c>
      <c r="AE144" s="6" t="n">
        <f aca="false">AC144/AD144</f>
        <v>3.08677685950413</v>
      </c>
      <c r="AF144" s="0" t="n">
        <v>0</v>
      </c>
    </row>
    <row r="145" s="7" customFormat="true" ht="14.25" hidden="false" customHeight="false" outlineLevel="0" collapsed="false">
      <c r="A145" s="0" t="s">
        <v>169</v>
      </c>
      <c r="B145" s="0" t="n">
        <v>0</v>
      </c>
      <c r="C145" s="0" t="n">
        <v>63</v>
      </c>
      <c r="D145" s="0" t="n">
        <v>0</v>
      </c>
      <c r="E145" s="0" t="n">
        <v>0</v>
      </c>
      <c r="F145" s="0" t="n">
        <v>0</v>
      </c>
      <c r="G145" s="0" t="n">
        <v>0</v>
      </c>
      <c r="H145" s="0" t="n">
        <v>0</v>
      </c>
      <c r="I145" s="0" t="n">
        <v>1</v>
      </c>
      <c r="J145" s="0" t="n">
        <v>1</v>
      </c>
      <c r="K145" s="0" t="n">
        <v>0</v>
      </c>
      <c r="L145" s="0" t="n">
        <v>1</v>
      </c>
      <c r="M145" s="0" t="n">
        <v>1</v>
      </c>
      <c r="N145" s="0" t="n">
        <v>7.2</v>
      </c>
      <c r="O145" s="0" t="n">
        <v>5.1</v>
      </c>
      <c r="P145" s="0" t="n">
        <v>6.8</v>
      </c>
      <c r="Q145" s="0" t="n">
        <v>7</v>
      </c>
      <c r="R145" s="1" t="n">
        <v>0.71</v>
      </c>
      <c r="S145" s="5" t="n">
        <f aca="false">O145/P145</f>
        <v>0.75</v>
      </c>
      <c r="T145" s="6" t="n">
        <f aca="false">P145/N145</f>
        <v>0.944444444444444</v>
      </c>
      <c r="U145" s="1" t="n">
        <v>133.6</v>
      </c>
      <c r="V145" s="1" t="s">
        <v>33</v>
      </c>
      <c r="W145" s="0" t="n">
        <v>2.3</v>
      </c>
      <c r="X145" s="0" t="n">
        <v>2.1</v>
      </c>
      <c r="Y145" s="0" t="n">
        <v>2.2</v>
      </c>
      <c r="Z145" s="6" t="n">
        <f aca="false">W145/X145</f>
        <v>1.0952380952381</v>
      </c>
      <c r="AA145" s="6" t="n">
        <f aca="false">(W145+X145+Y145)/3</f>
        <v>2.2</v>
      </c>
      <c r="AB145" s="6" t="n">
        <f aca="false">O145/AA145</f>
        <v>2.31818181818182</v>
      </c>
      <c r="AC145" s="0" t="n">
        <v>85</v>
      </c>
      <c r="AD145" s="0" t="n">
        <v>113.1</v>
      </c>
      <c r="AE145" s="6" t="n">
        <f aca="false">AC145/AD145</f>
        <v>0.751547303271441</v>
      </c>
      <c r="AF145" s="0" t="n">
        <v>1</v>
      </c>
    </row>
    <row r="146" s="7" customFormat="true" ht="14.25" hidden="false" customHeight="false" outlineLevel="0" collapsed="false">
      <c r="A146" s="0" t="s">
        <v>170</v>
      </c>
      <c r="B146" s="0" t="n">
        <v>0</v>
      </c>
      <c r="C146" s="0" t="n">
        <v>67</v>
      </c>
      <c r="D146" s="0" t="n">
        <v>1</v>
      </c>
      <c r="E146" s="0" t="n">
        <v>1</v>
      </c>
      <c r="F146" s="0" t="n">
        <v>0</v>
      </c>
      <c r="G146" s="0" t="n">
        <v>1</v>
      </c>
      <c r="H146" s="0" t="n">
        <v>0</v>
      </c>
      <c r="I146" s="0" t="n">
        <v>2</v>
      </c>
      <c r="J146" s="0" t="n">
        <v>2</v>
      </c>
      <c r="K146" s="0" t="n">
        <v>0</v>
      </c>
      <c r="L146" s="0" t="n">
        <v>0</v>
      </c>
      <c r="M146" s="0" t="n">
        <v>0</v>
      </c>
      <c r="N146" s="0" t="n">
        <v>3.3</v>
      </c>
      <c r="O146" s="0" t="n">
        <v>2.1</v>
      </c>
      <c r="P146" s="0" t="n">
        <v>2.9</v>
      </c>
      <c r="Q146" s="0" t="n">
        <v>3.1</v>
      </c>
      <c r="R146" s="1" t="n">
        <v>0.64</v>
      </c>
      <c r="S146" s="5" t="n">
        <f aca="false">O146/P146</f>
        <v>0.724137931034483</v>
      </c>
      <c r="T146" s="6" t="n">
        <f aca="false">P146/N146</f>
        <v>0.878787878787879</v>
      </c>
      <c r="U146" s="1" t="n">
        <v>123.8</v>
      </c>
      <c r="V146" s="1" t="s">
        <v>33</v>
      </c>
      <c r="W146" s="0" t="n">
        <v>3.2</v>
      </c>
      <c r="X146" s="0" t="n">
        <v>1.8</v>
      </c>
      <c r="Y146" s="0" t="n">
        <v>3.35</v>
      </c>
      <c r="Z146" s="6" t="n">
        <f aca="false">W146/X146</f>
        <v>1.77777777777778</v>
      </c>
      <c r="AA146" s="6" t="n">
        <f aca="false">(W146+X146+Y146)/3</f>
        <v>2.78333333333333</v>
      </c>
      <c r="AB146" s="6" t="n">
        <f aca="false">O146/AA146</f>
        <v>0.754491017964072</v>
      </c>
      <c r="AC146" s="0" t="n">
        <v>142.9</v>
      </c>
      <c r="AD146" s="0" t="n">
        <v>78</v>
      </c>
      <c r="AE146" s="6" t="n">
        <f aca="false">AC146/AD146</f>
        <v>1.83205128205128</v>
      </c>
      <c r="AF146" s="0" t="n">
        <v>0</v>
      </c>
    </row>
    <row r="147" s="7" customFormat="true" ht="14.25" hidden="false" customHeight="false" outlineLevel="0" collapsed="false">
      <c r="A147" s="0" t="s">
        <v>171</v>
      </c>
      <c r="B147" s="0" t="n">
        <v>1</v>
      </c>
      <c r="C147" s="0" t="n">
        <v>52</v>
      </c>
      <c r="D147" s="0" t="n">
        <v>2</v>
      </c>
      <c r="E147" s="0" t="n">
        <v>0</v>
      </c>
      <c r="F147" s="0" t="n">
        <v>0</v>
      </c>
      <c r="G147" s="0" t="n">
        <v>0</v>
      </c>
      <c r="H147" s="0" t="n">
        <v>0</v>
      </c>
      <c r="I147" s="0" t="n">
        <v>0</v>
      </c>
      <c r="J147" s="0" t="n">
        <v>0</v>
      </c>
      <c r="K147" s="0" t="n">
        <v>0</v>
      </c>
      <c r="L147" s="0" t="n">
        <v>1</v>
      </c>
      <c r="M147" s="0" t="n">
        <v>1</v>
      </c>
      <c r="N147" s="0" t="n">
        <v>8.9</v>
      </c>
      <c r="O147" s="0" t="n">
        <v>9.2</v>
      </c>
      <c r="P147" s="0" t="n">
        <v>9.6</v>
      </c>
      <c r="Q147" s="0" t="n">
        <v>10.9</v>
      </c>
      <c r="R147" s="1" t="n">
        <v>1.03</v>
      </c>
      <c r="S147" s="5" t="n">
        <f aca="false">O147/P147</f>
        <v>0.958333333333333</v>
      </c>
      <c r="T147" s="6" t="n">
        <f aca="false">P147/N147</f>
        <v>1.07865168539326</v>
      </c>
      <c r="U147" s="1" t="n">
        <v>139.5</v>
      </c>
      <c r="V147" s="1" t="s">
        <v>33</v>
      </c>
      <c r="W147" s="0" t="n">
        <v>3.25</v>
      </c>
      <c r="X147" s="0" t="n">
        <v>2.45</v>
      </c>
      <c r="Y147" s="0" t="n">
        <v>3.6</v>
      </c>
      <c r="Z147" s="6" t="n">
        <f aca="false">W147/X147</f>
        <v>1.3265306122449</v>
      </c>
      <c r="AA147" s="6" t="n">
        <f aca="false">(W147+X147+Y147)/3</f>
        <v>3.1</v>
      </c>
      <c r="AB147" s="6" t="n">
        <f aca="false">O147/AA147</f>
        <v>2.96774193548387</v>
      </c>
      <c r="AC147" s="0" t="n">
        <v>53.5</v>
      </c>
      <c r="AD147" s="0" t="n">
        <v>39.2</v>
      </c>
      <c r="AE147" s="6" t="n">
        <f aca="false">AC147/AD147</f>
        <v>1.36479591836735</v>
      </c>
      <c r="AF147" s="0" t="n">
        <v>1</v>
      </c>
    </row>
    <row r="148" s="14" customFormat="true" ht="14.25" hidden="false" customHeight="false" outlineLevel="0" collapsed="false">
      <c r="A148" s="7" t="s">
        <v>172</v>
      </c>
      <c r="B148" s="7" t="n">
        <v>1</v>
      </c>
      <c r="C148" s="7" t="n">
        <v>38</v>
      </c>
      <c r="D148" s="7" t="n">
        <v>0</v>
      </c>
      <c r="E148" s="7" t="n">
        <v>0</v>
      </c>
      <c r="F148" s="7" t="n">
        <v>0</v>
      </c>
      <c r="G148" s="7" t="n">
        <v>0</v>
      </c>
      <c r="H148" s="7" t="n">
        <v>1</v>
      </c>
      <c r="I148" s="7" t="n">
        <v>0</v>
      </c>
      <c r="J148" s="7" t="n">
        <v>0</v>
      </c>
      <c r="K148" s="7" t="n">
        <v>0</v>
      </c>
      <c r="L148" s="7" t="n">
        <v>0</v>
      </c>
      <c r="M148" s="7" t="n">
        <v>0</v>
      </c>
      <c r="N148" s="7" t="n">
        <v>3.6</v>
      </c>
      <c r="O148" s="7" t="n">
        <v>4.8</v>
      </c>
      <c r="P148" s="7" t="n">
        <v>4</v>
      </c>
      <c r="Q148" s="7" t="n">
        <v>5.5</v>
      </c>
      <c r="R148" s="8" t="n">
        <f aca="false">O148/N148</f>
        <v>1.33333333333333</v>
      </c>
      <c r="S148" s="8" t="n">
        <f aca="false">O148/P148</f>
        <v>1.2</v>
      </c>
      <c r="T148" s="8" t="n">
        <f aca="false">P148/N148</f>
        <v>1.11111111111111</v>
      </c>
      <c r="U148" s="7" t="n">
        <v>98</v>
      </c>
      <c r="V148" s="7" t="s">
        <v>35</v>
      </c>
      <c r="W148" s="7" t="n">
        <v>2</v>
      </c>
      <c r="X148" s="7" t="n">
        <v>1.9</v>
      </c>
      <c r="Y148" s="7" t="n">
        <v>2.7</v>
      </c>
      <c r="Z148" s="8" t="n">
        <f aca="false">W148/X148</f>
        <v>1.05263157894737</v>
      </c>
      <c r="AA148" s="8" t="n">
        <f aca="false">(W148+X148+Y148)/3</f>
        <v>2.2</v>
      </c>
      <c r="AB148" s="8" t="n">
        <f aca="false">O148/AA148</f>
        <v>2.18181818181818</v>
      </c>
      <c r="AC148" s="7" t="n">
        <v>130.1</v>
      </c>
      <c r="AD148" s="7" t="n">
        <v>43.8</v>
      </c>
      <c r="AE148" s="8" t="n">
        <f aca="false">AC148/AD148</f>
        <v>2.9703196347032</v>
      </c>
      <c r="AF148" s="7" t="n">
        <v>1</v>
      </c>
    </row>
    <row r="149" s="7" customFormat="true" ht="14.25" hidden="false" customHeight="false" outlineLevel="0" collapsed="false">
      <c r="A149" s="0" t="s">
        <v>173</v>
      </c>
      <c r="B149" s="0" t="n">
        <v>1</v>
      </c>
      <c r="C149" s="0" t="n">
        <v>51</v>
      </c>
      <c r="D149" s="0" t="n">
        <v>3</v>
      </c>
      <c r="E149" s="0" t="n">
        <v>0</v>
      </c>
      <c r="F149" s="0" t="n">
        <v>1</v>
      </c>
      <c r="G149" s="0" t="n">
        <v>0</v>
      </c>
      <c r="H149" s="0" t="n">
        <v>0</v>
      </c>
      <c r="I149" s="0" t="n">
        <v>0</v>
      </c>
      <c r="J149" s="0" t="n">
        <v>0</v>
      </c>
      <c r="K149" s="0" t="n">
        <v>0</v>
      </c>
      <c r="L149" s="0" t="n">
        <v>1</v>
      </c>
      <c r="M149" s="0" t="n">
        <v>0</v>
      </c>
      <c r="N149" s="0" t="n">
        <v>6.3</v>
      </c>
      <c r="O149" s="0" t="n">
        <v>2.5</v>
      </c>
      <c r="P149" s="0" t="n">
        <v>5</v>
      </c>
      <c r="Q149" s="0" t="n">
        <v>5.2</v>
      </c>
      <c r="R149" s="1" t="n">
        <v>0.4</v>
      </c>
      <c r="S149" s="5" t="n">
        <f aca="false">O149/P149</f>
        <v>0.5</v>
      </c>
      <c r="T149" s="6" t="n">
        <f aca="false">P149/N149</f>
        <v>0.793650793650794</v>
      </c>
      <c r="U149" s="1" t="n">
        <v>165.2</v>
      </c>
      <c r="V149" s="1" t="s">
        <v>33</v>
      </c>
      <c r="W149" s="0" t="n">
        <v>2.95</v>
      </c>
      <c r="X149" s="0" t="n">
        <v>2.85</v>
      </c>
      <c r="Y149" s="0" t="n">
        <v>2.95</v>
      </c>
      <c r="Z149" s="6" t="n">
        <f aca="false">W149/X149</f>
        <v>1.03508771929825</v>
      </c>
      <c r="AA149" s="6" t="n">
        <f aca="false">(W149+X149+Y149)/3</f>
        <v>2.91666666666667</v>
      </c>
      <c r="AB149" s="6" t="n">
        <f aca="false">O149/AA149</f>
        <v>0.857142857142857</v>
      </c>
      <c r="AC149" s="0" t="n">
        <v>64.2</v>
      </c>
      <c r="AD149" s="0" t="n">
        <v>90.3</v>
      </c>
      <c r="AE149" s="6" t="n">
        <f aca="false">AC149/AD149</f>
        <v>0.710963455149502</v>
      </c>
      <c r="AF149" s="0" t="n">
        <v>0</v>
      </c>
    </row>
    <row r="150" s="14" customFormat="true" ht="14.25" hidden="false" customHeight="false" outlineLevel="0" collapsed="false">
      <c r="A150" s="0" t="s">
        <v>174</v>
      </c>
      <c r="B150" s="0" t="n">
        <v>1</v>
      </c>
      <c r="C150" s="0" t="n">
        <v>51</v>
      </c>
      <c r="D150" s="0" t="n">
        <v>0</v>
      </c>
      <c r="E150" s="0" t="n">
        <v>0</v>
      </c>
      <c r="F150" s="0" t="n">
        <v>0</v>
      </c>
      <c r="G150" s="0" t="n">
        <v>0</v>
      </c>
      <c r="H150" s="0" t="n">
        <v>0</v>
      </c>
      <c r="I150" s="0" t="n">
        <v>0</v>
      </c>
      <c r="J150" s="0" t="n">
        <v>1</v>
      </c>
      <c r="K150" s="0" t="n">
        <v>0</v>
      </c>
      <c r="L150" s="0" t="n">
        <v>1</v>
      </c>
      <c r="M150" s="0" t="n">
        <v>0</v>
      </c>
      <c r="N150" s="0" t="n">
        <v>3.1</v>
      </c>
      <c r="O150" s="0" t="n">
        <v>3.2</v>
      </c>
      <c r="P150" s="0" t="n">
        <v>2.6</v>
      </c>
      <c r="Q150" s="0" t="n">
        <v>4.2</v>
      </c>
      <c r="R150" s="1" t="n">
        <v>1.03</v>
      </c>
      <c r="S150" s="5" t="n">
        <f aca="false">O150/P150</f>
        <v>1.23076923076923</v>
      </c>
      <c r="T150" s="6" t="n">
        <f aca="false">P150/N150</f>
        <v>0.838709677419355</v>
      </c>
      <c r="U150" s="1" t="n">
        <v>140.2</v>
      </c>
      <c r="V150" s="1" t="s">
        <v>33</v>
      </c>
      <c r="W150" s="0" t="n">
        <v>2.55</v>
      </c>
      <c r="X150" s="0" t="n">
        <v>2.3</v>
      </c>
      <c r="Y150" s="0" t="n">
        <v>2.75</v>
      </c>
      <c r="Z150" s="6" t="n">
        <f aca="false">W150/X150</f>
        <v>1.10869565217391</v>
      </c>
      <c r="AA150" s="6" t="n">
        <f aca="false">(W150+X150+Y150)/3</f>
        <v>2.53333333333333</v>
      </c>
      <c r="AB150" s="6" t="n">
        <f aca="false">O150/AA150</f>
        <v>1.26315789473684</v>
      </c>
      <c r="AC150" s="0" t="n">
        <v>61.7</v>
      </c>
      <c r="AD150" s="0" t="n">
        <v>139.7</v>
      </c>
      <c r="AE150" s="6" t="n">
        <f aca="false">AC150/AD150</f>
        <v>0.441660701503221</v>
      </c>
      <c r="AF150" s="0" t="n">
        <v>0</v>
      </c>
    </row>
    <row r="151" s="7" customFormat="true" ht="14.25" hidden="false" customHeight="false" outlineLevel="0" collapsed="false">
      <c r="A151" s="0" t="s">
        <v>175</v>
      </c>
      <c r="B151" s="0" t="n">
        <v>1</v>
      </c>
      <c r="C151" s="0" t="n">
        <v>48</v>
      </c>
      <c r="D151" s="0" t="n">
        <v>0</v>
      </c>
      <c r="E151" s="0" t="n">
        <v>0</v>
      </c>
      <c r="F151" s="0" t="n">
        <v>0</v>
      </c>
      <c r="G151" s="0" t="n">
        <v>0</v>
      </c>
      <c r="H151" s="0" t="n">
        <v>0</v>
      </c>
      <c r="I151" s="0" t="n">
        <v>0</v>
      </c>
      <c r="J151" s="0" t="n">
        <v>0</v>
      </c>
      <c r="K151" s="0" t="n">
        <v>0</v>
      </c>
      <c r="L151" s="0" t="n">
        <v>1</v>
      </c>
      <c r="M151" s="0" t="n">
        <v>1</v>
      </c>
      <c r="N151" s="0" t="n">
        <v>5.1</v>
      </c>
      <c r="O151" s="0" t="n">
        <v>7.5</v>
      </c>
      <c r="P151" s="0" t="n">
        <v>4.3</v>
      </c>
      <c r="Q151" s="0" t="n">
        <v>8.1</v>
      </c>
      <c r="R151" s="1" t="n">
        <v>1.47</v>
      </c>
      <c r="S151" s="5" t="n">
        <f aca="false">O151/P151</f>
        <v>1.74418604651163</v>
      </c>
      <c r="T151" s="6" t="n">
        <f aca="false">P151/N151</f>
        <v>0.843137254901961</v>
      </c>
      <c r="U151" s="1" t="n">
        <v>144.2</v>
      </c>
      <c r="V151" s="1" t="s">
        <v>33</v>
      </c>
      <c r="W151" s="0" t="n">
        <v>1.75</v>
      </c>
      <c r="X151" s="0" t="n">
        <v>1.4</v>
      </c>
      <c r="Y151" s="0" t="n">
        <v>2.25</v>
      </c>
      <c r="Z151" s="6" t="n">
        <f aca="false">W151/X151</f>
        <v>1.25</v>
      </c>
      <c r="AA151" s="6" t="n">
        <f aca="false">(W151+X151+Y151)/3</f>
        <v>1.8</v>
      </c>
      <c r="AB151" s="6" t="n">
        <f aca="false">O151/AA151</f>
        <v>4.16666666666667</v>
      </c>
      <c r="AC151" s="0" t="n">
        <v>127.3</v>
      </c>
      <c r="AD151" s="0" t="n">
        <v>95.3</v>
      </c>
      <c r="AE151" s="6" t="n">
        <f aca="false">AC151/AD151</f>
        <v>1.33578174186779</v>
      </c>
      <c r="AF151" s="0" t="n">
        <v>1</v>
      </c>
    </row>
    <row r="152" s="7" customFormat="true" ht="14.25" hidden="false" customHeight="false" outlineLevel="0" collapsed="false">
      <c r="A152" s="0" t="s">
        <v>176</v>
      </c>
      <c r="B152" s="0" t="n">
        <v>0</v>
      </c>
      <c r="C152" s="0" t="n">
        <v>61</v>
      </c>
      <c r="D152" s="0" t="n">
        <v>3</v>
      </c>
      <c r="E152" s="0" t="n">
        <v>0</v>
      </c>
      <c r="F152" s="0" t="n">
        <v>0</v>
      </c>
      <c r="G152" s="0" t="n">
        <v>0</v>
      </c>
      <c r="H152" s="0" t="n">
        <v>0</v>
      </c>
      <c r="I152" s="0" t="n">
        <v>1</v>
      </c>
      <c r="J152" s="0" t="n">
        <v>0</v>
      </c>
      <c r="K152" s="0" t="n">
        <v>0</v>
      </c>
      <c r="L152" s="0" t="n">
        <v>1</v>
      </c>
      <c r="M152" s="0" t="n">
        <v>0</v>
      </c>
      <c r="N152" s="0" t="n">
        <v>3.7</v>
      </c>
      <c r="O152" s="0" t="n">
        <v>3.2</v>
      </c>
      <c r="P152" s="0" t="n">
        <v>5</v>
      </c>
      <c r="Q152" s="0" t="n">
        <v>5.2</v>
      </c>
      <c r="R152" s="1" t="n">
        <v>0.86</v>
      </c>
      <c r="S152" s="5" t="n">
        <f aca="false">O152/P152</f>
        <v>0.64</v>
      </c>
      <c r="T152" s="6" t="n">
        <f aca="false">P152/N152</f>
        <v>1.35135135135135</v>
      </c>
      <c r="U152" s="1" t="n">
        <v>140.8</v>
      </c>
      <c r="V152" s="1" t="s">
        <v>33</v>
      </c>
      <c r="W152" s="0" t="n">
        <v>2.55</v>
      </c>
      <c r="X152" s="0" t="n">
        <v>1.55</v>
      </c>
      <c r="Y152" s="0" t="n">
        <v>2.7</v>
      </c>
      <c r="Z152" s="6" t="n">
        <f aca="false">W152/X152</f>
        <v>1.64516129032258</v>
      </c>
      <c r="AA152" s="6" t="n">
        <f aca="false">(W152+X152+Y152)/3</f>
        <v>2.26666666666667</v>
      </c>
      <c r="AB152" s="6" t="n">
        <f aca="false">O152/AA152</f>
        <v>1.41176470588235</v>
      </c>
      <c r="AC152" s="0" t="n">
        <v>180</v>
      </c>
      <c r="AD152" s="0" t="n">
        <v>88.9</v>
      </c>
      <c r="AE152" s="6" t="n">
        <f aca="false">AC152/AD152</f>
        <v>2.02474690663667</v>
      </c>
      <c r="AF152" s="0" t="n">
        <v>1</v>
      </c>
    </row>
    <row r="153" s="7" customFormat="true" ht="14.25" hidden="false" customHeight="false" outlineLevel="0" collapsed="false">
      <c r="A153" s="0" t="s">
        <v>177</v>
      </c>
      <c r="B153" s="0" t="n">
        <v>0</v>
      </c>
      <c r="C153" s="0" t="n">
        <v>70</v>
      </c>
      <c r="D153" s="0" t="n">
        <v>3</v>
      </c>
      <c r="E153" s="0" t="n">
        <v>0</v>
      </c>
      <c r="F153" s="0" t="n">
        <v>0</v>
      </c>
      <c r="G153" s="0" t="n">
        <v>1</v>
      </c>
      <c r="H153" s="0" t="n">
        <v>1</v>
      </c>
      <c r="I153" s="0" t="n">
        <v>1</v>
      </c>
      <c r="J153" s="0" t="n">
        <v>1</v>
      </c>
      <c r="K153" s="0" t="n">
        <v>0</v>
      </c>
      <c r="L153" s="0" t="n">
        <v>0</v>
      </c>
      <c r="M153" s="0" t="n">
        <v>0</v>
      </c>
      <c r="N153" s="0" t="n">
        <v>3.3</v>
      </c>
      <c r="O153" s="0" t="n">
        <v>3.8</v>
      </c>
      <c r="P153" s="0" t="n">
        <v>3</v>
      </c>
      <c r="Q153" s="0" t="n">
        <v>4.1</v>
      </c>
      <c r="R153" s="1" t="n">
        <v>1.15</v>
      </c>
      <c r="S153" s="5" t="n">
        <f aca="false">O153/P153</f>
        <v>1.26666666666667</v>
      </c>
      <c r="T153" s="6" t="n">
        <f aca="false">P153/N153</f>
        <v>0.909090909090909</v>
      </c>
      <c r="U153" s="1" t="n">
        <v>155.5</v>
      </c>
      <c r="V153" s="1" t="s">
        <v>35</v>
      </c>
      <c r="W153" s="0" t="n">
        <v>2.85</v>
      </c>
      <c r="X153" s="0" t="n">
        <v>2.7</v>
      </c>
      <c r="Y153" s="0" t="n">
        <v>3.2</v>
      </c>
      <c r="Z153" s="6" t="n">
        <f aca="false">W153/X153</f>
        <v>1.05555555555556</v>
      </c>
      <c r="AA153" s="6" t="n">
        <f aca="false">(W153+X153+Y153)/3</f>
        <v>2.91666666666667</v>
      </c>
      <c r="AB153" s="6" t="n">
        <f aca="false">O153/AA153</f>
        <v>1.30285714285714</v>
      </c>
      <c r="AC153" s="0" t="n">
        <v>83.3</v>
      </c>
      <c r="AD153" s="0" t="n">
        <v>87.1</v>
      </c>
      <c r="AE153" s="6" t="n">
        <f aca="false">AC153/AD153</f>
        <v>0.956371986222733</v>
      </c>
      <c r="AF153" s="0" t="n">
        <v>0</v>
      </c>
    </row>
    <row r="154" s="7" customFormat="true" ht="14.25" hidden="false" customHeight="false" outlineLevel="0" collapsed="false">
      <c r="A154" s="0" t="s">
        <v>178</v>
      </c>
      <c r="B154" s="0" t="n">
        <v>0</v>
      </c>
      <c r="C154" s="0" t="n">
        <v>59</v>
      </c>
      <c r="D154" s="0" t="n">
        <v>0</v>
      </c>
      <c r="E154" s="0" t="n">
        <v>0</v>
      </c>
      <c r="F154" s="0" t="n">
        <v>0</v>
      </c>
      <c r="G154" s="0" t="n">
        <v>0</v>
      </c>
      <c r="H154" s="0" t="n">
        <v>0</v>
      </c>
      <c r="I154" s="0" t="n">
        <v>1</v>
      </c>
      <c r="J154" s="0" t="n">
        <v>1</v>
      </c>
      <c r="K154" s="0" t="n">
        <v>0</v>
      </c>
      <c r="L154" s="0" t="n">
        <v>0</v>
      </c>
      <c r="M154" s="0" t="n">
        <v>0</v>
      </c>
      <c r="N154" s="0" t="n">
        <v>3.5</v>
      </c>
      <c r="O154" s="0" t="n">
        <v>3.6</v>
      </c>
      <c r="P154" s="0" t="n">
        <v>2.8</v>
      </c>
      <c r="Q154" s="0" t="n">
        <v>3.9</v>
      </c>
      <c r="R154" s="1" t="n">
        <v>1.03</v>
      </c>
      <c r="S154" s="5" t="n">
        <f aca="false">O154/P154</f>
        <v>1.28571428571429</v>
      </c>
      <c r="T154" s="6" t="n">
        <f aca="false">P154/N154</f>
        <v>0.8</v>
      </c>
      <c r="U154" s="1" t="n">
        <v>154.7</v>
      </c>
      <c r="V154" s="1" t="s">
        <v>35</v>
      </c>
      <c r="W154" s="0" t="n">
        <v>2.6</v>
      </c>
      <c r="X154" s="0" t="n">
        <v>2.4</v>
      </c>
      <c r="Y154" s="0" t="n">
        <v>3.55</v>
      </c>
      <c r="Z154" s="6" t="n">
        <f aca="false">W154/X154</f>
        <v>1.08333333333333</v>
      </c>
      <c r="AA154" s="6" t="n">
        <f aca="false">(W154+X154+Y154)/3</f>
        <v>2.85</v>
      </c>
      <c r="AB154" s="6" t="n">
        <f aca="false">O154/AA154</f>
        <v>1.26315789473684</v>
      </c>
      <c r="AC154" s="0" t="n">
        <v>88.1</v>
      </c>
      <c r="AD154" s="0" t="n">
        <v>69.5</v>
      </c>
      <c r="AE154" s="6" t="n">
        <f aca="false">AC154/AD154</f>
        <v>1.26762589928058</v>
      </c>
      <c r="AF154" s="0" t="n">
        <v>0</v>
      </c>
    </row>
    <row r="155" s="7" customFormat="true" ht="14.25" hidden="false" customHeight="false" outlineLevel="0" collapsed="false">
      <c r="A155" s="7" t="s">
        <v>179</v>
      </c>
      <c r="B155" s="7" t="n">
        <v>0</v>
      </c>
      <c r="C155" s="7" t="n">
        <v>58</v>
      </c>
      <c r="D155" s="7" t="n">
        <v>0</v>
      </c>
      <c r="E155" s="7" t="n">
        <v>0</v>
      </c>
      <c r="F155" s="7" t="n">
        <v>0</v>
      </c>
      <c r="G155" s="7" t="n">
        <v>0</v>
      </c>
      <c r="H155" s="7" t="n">
        <v>0</v>
      </c>
      <c r="I155" s="7" t="n">
        <v>2</v>
      </c>
      <c r="J155" s="7" t="n">
        <v>2</v>
      </c>
      <c r="K155" s="7" t="n">
        <v>0</v>
      </c>
      <c r="L155" s="7" t="n">
        <v>1</v>
      </c>
      <c r="M155" s="7" t="n">
        <v>1</v>
      </c>
      <c r="N155" s="7" t="n">
        <v>3.9</v>
      </c>
      <c r="O155" s="7" t="n">
        <v>8.4</v>
      </c>
      <c r="P155" s="7" t="n">
        <v>4.8</v>
      </c>
      <c r="Q155" s="7" t="n">
        <v>9.5</v>
      </c>
      <c r="R155" s="8" t="n">
        <f aca="false">O155/N155</f>
        <v>2.15384615384615</v>
      </c>
      <c r="S155" s="8" t="n">
        <f aca="false">O155/P155</f>
        <v>1.75</v>
      </c>
      <c r="T155" s="8" t="n">
        <f aca="false">P155/N155</f>
        <v>1.23076923076923</v>
      </c>
      <c r="U155" s="7" t="n">
        <v>125.8</v>
      </c>
      <c r="V155" s="7" t="s">
        <v>35</v>
      </c>
      <c r="W155" s="7" t="n">
        <v>2.1</v>
      </c>
      <c r="X155" s="7" t="n">
        <v>1.7</v>
      </c>
      <c r="Y155" s="7" t="n">
        <v>2.8</v>
      </c>
      <c r="Z155" s="8" t="n">
        <f aca="false">W155/X155</f>
        <v>1.23529411764706</v>
      </c>
      <c r="AA155" s="8" t="n">
        <f aca="false">(W155+X155+Y155)/3</f>
        <v>2.2</v>
      </c>
      <c r="AB155" s="8" t="n">
        <f aca="false">O155/AA155</f>
        <v>3.81818181818182</v>
      </c>
      <c r="AC155" s="7" t="n">
        <v>72.2</v>
      </c>
      <c r="AD155" s="7" t="n">
        <v>87.5</v>
      </c>
      <c r="AE155" s="8" t="n">
        <f aca="false">AC155/AD155</f>
        <v>0.825142857142857</v>
      </c>
      <c r="AF155" s="7" t="n">
        <v>1</v>
      </c>
    </row>
    <row r="156" s="7" customFormat="true" ht="14.25" hidden="false" customHeight="false" outlineLevel="0" collapsed="false">
      <c r="A156" s="0" t="s">
        <v>180</v>
      </c>
      <c r="B156" s="0" t="n">
        <v>0</v>
      </c>
      <c r="C156" s="0" t="n">
        <v>49</v>
      </c>
      <c r="D156" s="0" t="n">
        <v>0</v>
      </c>
      <c r="E156" s="0" t="n">
        <v>0</v>
      </c>
      <c r="F156" s="0" t="n">
        <v>0</v>
      </c>
      <c r="G156" s="0" t="n">
        <v>0</v>
      </c>
      <c r="H156" s="0" t="n">
        <v>0</v>
      </c>
      <c r="I156" s="0" t="n">
        <v>1</v>
      </c>
      <c r="J156" s="0" t="n">
        <v>1</v>
      </c>
      <c r="K156" s="0" t="n">
        <v>0</v>
      </c>
      <c r="L156" s="0" t="n">
        <v>1</v>
      </c>
      <c r="M156" s="0" t="n">
        <v>1</v>
      </c>
      <c r="N156" s="0" t="n">
        <v>4.2</v>
      </c>
      <c r="O156" s="0" t="n">
        <v>5.8</v>
      </c>
      <c r="P156" s="0" t="n">
        <v>5</v>
      </c>
      <c r="Q156" s="0" t="n">
        <v>6.5</v>
      </c>
      <c r="R156" s="13" t="n">
        <f aca="false">O156/N156</f>
        <v>1.38095238095238</v>
      </c>
      <c r="S156" s="0" t="n">
        <f aca="false">O156/P156</f>
        <v>1.16</v>
      </c>
      <c r="T156" s="13" t="n">
        <f aca="false">P156/N156</f>
        <v>1.19047619047619</v>
      </c>
      <c r="U156" s="0" t="n">
        <v>155.4</v>
      </c>
      <c r="V156" s="7" t="s">
        <v>33</v>
      </c>
      <c r="W156" s="0" t="n">
        <v>2.8</v>
      </c>
      <c r="X156" s="0" t="n">
        <v>1.6</v>
      </c>
      <c r="Y156" s="0" t="n">
        <v>2.45</v>
      </c>
      <c r="Z156" s="0" t="n">
        <f aca="false">W156/X156</f>
        <v>1.75</v>
      </c>
      <c r="AA156" s="13" t="n">
        <f aca="false">(W156+X156+Y156)/3</f>
        <v>2.28333333333333</v>
      </c>
      <c r="AB156" s="13" t="n">
        <f aca="false">O156/AA156</f>
        <v>2.54014598540146</v>
      </c>
      <c r="AC156" s="0" t="n">
        <v>85.3</v>
      </c>
      <c r="AD156" s="0" t="n">
        <v>21.3</v>
      </c>
      <c r="AE156" s="8" t="n">
        <f aca="false">AC156/AD156</f>
        <v>4.00469483568075</v>
      </c>
      <c r="AF156" s="0" t="n">
        <v>1</v>
      </c>
    </row>
    <row r="157" s="7" customFormat="true" ht="14.25" hidden="false" customHeight="false" outlineLevel="0" collapsed="false">
      <c r="A157" s="7" t="s">
        <v>181</v>
      </c>
      <c r="B157" s="7" t="n">
        <v>1</v>
      </c>
      <c r="C157" s="7" t="n">
        <v>69</v>
      </c>
      <c r="D157" s="7" t="n">
        <v>3</v>
      </c>
      <c r="E157" s="7" t="n">
        <v>0</v>
      </c>
      <c r="F157" s="7" t="n">
        <v>0</v>
      </c>
      <c r="G157" s="7" t="n">
        <v>0</v>
      </c>
      <c r="H157" s="7" t="n">
        <v>1</v>
      </c>
      <c r="I157" s="7" t="n">
        <v>0</v>
      </c>
      <c r="J157" s="7" t="n">
        <v>0</v>
      </c>
      <c r="K157" s="7" t="n">
        <v>1</v>
      </c>
      <c r="L157" s="7" t="n">
        <v>0</v>
      </c>
      <c r="M157" s="7" t="n">
        <v>0</v>
      </c>
      <c r="N157" s="7" t="n">
        <v>2.5</v>
      </c>
      <c r="O157" s="7" t="n">
        <v>1.2</v>
      </c>
      <c r="P157" s="7" t="n">
        <v>1.8</v>
      </c>
      <c r="Q157" s="7" t="n">
        <v>1.8</v>
      </c>
      <c r="R157" s="8" t="n">
        <f aca="false">O157/N157</f>
        <v>0.48</v>
      </c>
      <c r="S157" s="8" t="n">
        <f aca="false">O157/P157</f>
        <v>0.666666666666667</v>
      </c>
      <c r="T157" s="8" t="n">
        <f aca="false">P157/N157</f>
        <v>0.72</v>
      </c>
      <c r="U157" s="7" t="n">
        <v>163.7</v>
      </c>
      <c r="V157" s="7" t="s">
        <v>33</v>
      </c>
      <c r="W157" s="7" t="n">
        <v>3.2</v>
      </c>
      <c r="X157" s="7" t="n">
        <v>1.3</v>
      </c>
      <c r="Y157" s="7" t="n">
        <v>5.35</v>
      </c>
      <c r="Z157" s="8" t="n">
        <f aca="false">W157/X157</f>
        <v>2.46153846153846</v>
      </c>
      <c r="AA157" s="8" t="n">
        <f aca="false">(W157+X157+Y157)/3</f>
        <v>3.28333333333333</v>
      </c>
      <c r="AB157" s="8" t="n">
        <f aca="false">O157/AA157</f>
        <v>0.365482233502538</v>
      </c>
      <c r="AC157" s="7" t="n">
        <v>107.2</v>
      </c>
      <c r="AD157" s="7" t="n">
        <v>149</v>
      </c>
      <c r="AE157" s="8" t="n">
        <f aca="false">AC157/AD157</f>
        <v>0.719463087248322</v>
      </c>
      <c r="AF157" s="7" t="n">
        <v>0</v>
      </c>
    </row>
    <row r="158" s="7" customFormat="true" ht="14.25" hidden="false" customHeight="false" outlineLevel="0" collapsed="false">
      <c r="A158" s="0" t="s">
        <v>182</v>
      </c>
      <c r="B158" s="0" t="n">
        <v>1</v>
      </c>
      <c r="C158" s="0" t="n">
        <v>63</v>
      </c>
      <c r="D158" s="0" t="n">
        <v>0</v>
      </c>
      <c r="E158" s="0" t="n">
        <v>0</v>
      </c>
      <c r="F158" s="0" t="n">
        <v>0</v>
      </c>
      <c r="G158" s="0" t="n">
        <v>0</v>
      </c>
      <c r="H158" s="0" t="n">
        <v>1</v>
      </c>
      <c r="I158" s="0" t="n">
        <v>0</v>
      </c>
      <c r="J158" s="0" t="n">
        <v>0</v>
      </c>
      <c r="K158" s="0" t="n">
        <v>1</v>
      </c>
      <c r="L158" s="0" t="n">
        <v>0</v>
      </c>
      <c r="M158" s="0" t="n">
        <v>0</v>
      </c>
      <c r="N158" s="0" t="n">
        <v>3.3</v>
      </c>
      <c r="O158" s="0" t="n">
        <v>3.1</v>
      </c>
      <c r="P158" s="0" t="n">
        <v>3.1</v>
      </c>
      <c r="Q158" s="0" t="n">
        <v>4.1</v>
      </c>
      <c r="R158" s="1" t="n">
        <v>0.94</v>
      </c>
      <c r="S158" s="5" t="n">
        <f aca="false">O158/P158</f>
        <v>1</v>
      </c>
      <c r="T158" s="6" t="n">
        <f aca="false">P158/N158</f>
        <v>0.939393939393939</v>
      </c>
      <c r="U158" s="1" t="n">
        <v>149.4</v>
      </c>
      <c r="V158" s="1" t="s">
        <v>33</v>
      </c>
      <c r="W158" s="0" t="n">
        <v>2.7</v>
      </c>
      <c r="X158" s="0" t="n">
        <v>2</v>
      </c>
      <c r="Y158" s="0" t="n">
        <v>3.45</v>
      </c>
      <c r="Z158" s="6" t="n">
        <f aca="false">W158/X158</f>
        <v>1.35</v>
      </c>
      <c r="AA158" s="6" t="n">
        <f aca="false">(W158+X158+Y158)/3</f>
        <v>2.71666666666667</v>
      </c>
      <c r="AB158" s="6" t="n">
        <f aca="false">O158/AA158</f>
        <v>1.14110429447853</v>
      </c>
      <c r="AC158" s="0" t="n">
        <v>93.4</v>
      </c>
      <c r="AD158" s="0" t="n">
        <v>96.7</v>
      </c>
      <c r="AE158" s="6" t="n">
        <f aca="false">AC158/AD158</f>
        <v>0.965873836608066</v>
      </c>
      <c r="AF158" s="0" t="n">
        <v>0</v>
      </c>
    </row>
    <row r="159" s="7" customFormat="true" ht="14.25" hidden="false" customHeight="false" outlineLevel="0" collapsed="false">
      <c r="A159" s="1" t="s">
        <v>183</v>
      </c>
      <c r="B159" s="1" t="n">
        <v>1</v>
      </c>
      <c r="C159" s="1" t="n">
        <v>72</v>
      </c>
      <c r="D159" s="1" t="n">
        <v>1</v>
      </c>
      <c r="E159" s="1" t="n">
        <v>1</v>
      </c>
      <c r="F159" s="1" t="n">
        <v>0</v>
      </c>
      <c r="G159" s="1" t="n">
        <v>0</v>
      </c>
      <c r="H159" s="1" t="n">
        <v>1</v>
      </c>
      <c r="I159" s="1" t="n">
        <v>0</v>
      </c>
      <c r="J159" s="1" t="n">
        <v>0</v>
      </c>
      <c r="K159" s="1" t="n">
        <v>0</v>
      </c>
      <c r="L159" s="1" t="n">
        <v>1</v>
      </c>
      <c r="M159" s="1" t="n">
        <v>1</v>
      </c>
      <c r="N159" s="1" t="n">
        <v>4.5</v>
      </c>
      <c r="O159" s="1" t="n">
        <v>5.9</v>
      </c>
      <c r="P159" s="1" t="n">
        <v>7.1</v>
      </c>
      <c r="Q159" s="1" t="n">
        <v>6.9</v>
      </c>
      <c r="R159" s="1" t="n">
        <v>1.31</v>
      </c>
      <c r="S159" s="8" t="n">
        <f aca="false">O159/P159</f>
        <v>0.830985915492958</v>
      </c>
      <c r="T159" s="6" t="n">
        <f aca="false">P159/N159</f>
        <v>1.57777777777778</v>
      </c>
      <c r="U159" s="1" t="n">
        <v>165</v>
      </c>
      <c r="V159" s="1" t="s">
        <v>35</v>
      </c>
      <c r="W159" s="1" t="n">
        <v>3.05</v>
      </c>
      <c r="X159" s="1" t="n">
        <v>1.9</v>
      </c>
      <c r="Y159" s="1" t="n">
        <v>3.45</v>
      </c>
      <c r="Z159" s="6" t="n">
        <f aca="false">W159/X159</f>
        <v>1.60526315789474</v>
      </c>
      <c r="AA159" s="6" t="n">
        <f aca="false">(W159+X159+Y159)/3</f>
        <v>2.8</v>
      </c>
      <c r="AB159" s="6" t="n">
        <f aca="false">O159/AA159</f>
        <v>2.10714285714286</v>
      </c>
      <c r="AC159" s="1" t="n">
        <v>38.5</v>
      </c>
      <c r="AD159" s="1" t="n">
        <v>82.4</v>
      </c>
      <c r="AE159" s="6" t="n">
        <f aca="false">AC159/AD159</f>
        <v>0.467233009708738</v>
      </c>
      <c r="AF159" s="1" t="n">
        <v>0</v>
      </c>
    </row>
    <row r="160" s="7" customFormat="true" ht="14.25" hidden="false" customHeight="false" outlineLevel="0" collapsed="false">
      <c r="A160" s="0" t="s">
        <v>183</v>
      </c>
      <c r="B160" s="0" t="n">
        <v>1</v>
      </c>
      <c r="C160" s="0" t="n">
        <v>72</v>
      </c>
      <c r="D160" s="1" t="n">
        <v>1</v>
      </c>
      <c r="E160" s="0" t="n">
        <v>1</v>
      </c>
      <c r="F160" s="0" t="n">
        <v>0</v>
      </c>
      <c r="G160" s="0" t="n">
        <v>0</v>
      </c>
      <c r="H160" s="0" t="n">
        <v>1</v>
      </c>
      <c r="I160" s="0" t="n">
        <v>0</v>
      </c>
      <c r="J160" s="0" t="n">
        <v>0</v>
      </c>
      <c r="K160" s="0" t="n">
        <v>0</v>
      </c>
      <c r="L160" s="0" t="n">
        <v>0</v>
      </c>
      <c r="M160" s="0" t="n">
        <v>0</v>
      </c>
      <c r="N160" s="0" t="n">
        <v>3</v>
      </c>
      <c r="O160" s="0" t="n">
        <v>3.1</v>
      </c>
      <c r="P160" s="0" t="n">
        <v>2.9</v>
      </c>
      <c r="Q160" s="0" t="n">
        <v>3.7</v>
      </c>
      <c r="R160" s="1" t="n">
        <v>1.03</v>
      </c>
      <c r="S160" s="5" t="n">
        <f aca="false">O160/P160</f>
        <v>1.06896551724138</v>
      </c>
      <c r="T160" s="6" t="n">
        <f aca="false">P160/N160</f>
        <v>0.966666666666667</v>
      </c>
      <c r="U160" s="1" t="n">
        <v>158.4</v>
      </c>
      <c r="V160" s="1" t="s">
        <v>33</v>
      </c>
      <c r="W160" s="0" t="n">
        <v>2.5</v>
      </c>
      <c r="X160" s="0" t="n">
        <v>2.3</v>
      </c>
      <c r="Y160" s="0" t="n">
        <v>3.5</v>
      </c>
      <c r="Z160" s="6" t="n">
        <f aca="false">W160/X160</f>
        <v>1.08695652173913</v>
      </c>
      <c r="AA160" s="6" t="n">
        <f aca="false">(W160+X160+Y160)/3</f>
        <v>2.76666666666667</v>
      </c>
      <c r="AB160" s="6" t="n">
        <f aca="false">O160/AA160</f>
        <v>1.12048192771084</v>
      </c>
      <c r="AC160" s="0" t="n">
        <v>102.9</v>
      </c>
      <c r="AD160" s="0" t="n">
        <v>122.5</v>
      </c>
      <c r="AE160" s="6" t="n">
        <f aca="false">AC160/AD160</f>
        <v>0.84</v>
      </c>
      <c r="AF160" s="0" t="n">
        <v>1</v>
      </c>
    </row>
    <row r="161" s="7" customFormat="true" ht="14.25" hidden="false" customHeight="false" outlineLevel="0" collapsed="false">
      <c r="A161" s="7" t="s">
        <v>184</v>
      </c>
      <c r="B161" s="7" t="n">
        <v>1</v>
      </c>
      <c r="C161" s="7" t="n">
        <v>37</v>
      </c>
      <c r="D161" s="7" t="n">
        <v>0</v>
      </c>
      <c r="E161" s="7" t="n">
        <v>0</v>
      </c>
      <c r="F161" s="7" t="n">
        <v>0</v>
      </c>
      <c r="G161" s="7" t="n">
        <v>0</v>
      </c>
      <c r="H161" s="7" t="n">
        <v>1</v>
      </c>
      <c r="I161" s="7" t="n">
        <v>0</v>
      </c>
      <c r="J161" s="7" t="n">
        <v>0</v>
      </c>
      <c r="K161" s="7" t="n">
        <v>0</v>
      </c>
      <c r="L161" s="7" t="n">
        <v>0</v>
      </c>
      <c r="M161" s="7" t="n">
        <v>0</v>
      </c>
      <c r="N161" s="7" t="n">
        <v>5</v>
      </c>
      <c r="O161" s="7" t="n">
        <v>5.5</v>
      </c>
      <c r="P161" s="7" t="n">
        <v>3.5</v>
      </c>
      <c r="Q161" s="7" t="n">
        <v>5.7</v>
      </c>
      <c r="R161" s="8" t="n">
        <f aca="false">O161/N161</f>
        <v>1.1</v>
      </c>
      <c r="S161" s="8" t="n">
        <f aca="false">O161/P161</f>
        <v>1.57142857142857</v>
      </c>
      <c r="T161" s="8" t="n">
        <f aca="false">P161/N161</f>
        <v>0.7</v>
      </c>
      <c r="U161" s="7" t="n">
        <v>134.9</v>
      </c>
      <c r="V161" s="7" t="s">
        <v>33</v>
      </c>
      <c r="W161" s="7" t="n">
        <v>2.2</v>
      </c>
      <c r="X161" s="7" t="n">
        <v>1.8</v>
      </c>
      <c r="Y161" s="7" t="n">
        <v>3.7</v>
      </c>
      <c r="Z161" s="8" t="n">
        <f aca="false">W161/X161</f>
        <v>1.22222222222222</v>
      </c>
      <c r="AA161" s="8" t="n">
        <f aca="false">(W161+X161+Y161)/3</f>
        <v>2.56666666666667</v>
      </c>
      <c r="AB161" s="8" t="n">
        <f aca="false">O161/AA161</f>
        <v>2.14285714285714</v>
      </c>
      <c r="AC161" s="7" t="n">
        <v>126.8</v>
      </c>
      <c r="AD161" s="7" t="n">
        <v>90.7</v>
      </c>
      <c r="AE161" s="8" t="n">
        <f aca="false">AC161/AD161</f>
        <v>1.39801543550165</v>
      </c>
      <c r="AF161" s="7" t="n">
        <v>1</v>
      </c>
    </row>
    <row r="162" s="7" customFormat="true" ht="14.25" hidden="false" customHeight="false" outlineLevel="0" collapsed="false">
      <c r="A162" s="7" t="s">
        <v>185</v>
      </c>
      <c r="B162" s="7" t="n">
        <v>0</v>
      </c>
      <c r="C162" s="7" t="n">
        <v>49</v>
      </c>
      <c r="D162" s="7" t="n">
        <v>0</v>
      </c>
      <c r="E162" s="7" t="n">
        <v>0</v>
      </c>
      <c r="F162" s="7" t="n">
        <v>0</v>
      </c>
      <c r="G162" s="7" t="n">
        <v>0</v>
      </c>
      <c r="H162" s="7" t="n">
        <v>0</v>
      </c>
      <c r="I162" s="7" t="n">
        <v>0</v>
      </c>
      <c r="J162" s="7" t="n">
        <v>0</v>
      </c>
      <c r="K162" s="7" t="n">
        <v>0</v>
      </c>
      <c r="L162" s="7" t="n">
        <v>1</v>
      </c>
      <c r="M162" s="7" t="n">
        <v>0</v>
      </c>
      <c r="N162" s="7" t="n">
        <v>4.1</v>
      </c>
      <c r="O162" s="7" t="n">
        <v>3.7</v>
      </c>
      <c r="P162" s="7" t="n">
        <v>4.3</v>
      </c>
      <c r="Q162" s="7" t="n">
        <v>4.5</v>
      </c>
      <c r="R162" s="8" t="n">
        <f aca="false">O162/N162</f>
        <v>0.902439024390244</v>
      </c>
      <c r="S162" s="8" t="n">
        <f aca="false">O162/P162</f>
        <v>0.86046511627907</v>
      </c>
      <c r="T162" s="8" t="n">
        <f aca="false">P162/N162</f>
        <v>1.04878048780488</v>
      </c>
      <c r="U162" s="7" t="n">
        <v>111.6</v>
      </c>
      <c r="V162" s="7" t="s">
        <v>35</v>
      </c>
      <c r="W162" s="7" t="n">
        <v>2.5</v>
      </c>
      <c r="X162" s="7" t="n">
        <v>1.3</v>
      </c>
      <c r="Y162" s="7" t="n">
        <v>3.1</v>
      </c>
      <c r="Z162" s="8" t="n">
        <f aca="false">W162/X162</f>
        <v>1.92307692307692</v>
      </c>
      <c r="AA162" s="8" t="n">
        <f aca="false">(W162+X162+Y162)/3</f>
        <v>2.3</v>
      </c>
      <c r="AB162" s="8" t="n">
        <f aca="false">O162/AA162</f>
        <v>1.60869565217391</v>
      </c>
      <c r="AC162" s="7" t="n">
        <v>136.8</v>
      </c>
      <c r="AD162" s="7" t="n">
        <v>111</v>
      </c>
      <c r="AE162" s="8" t="n">
        <f aca="false">AC162/AD162</f>
        <v>1.23243243243243</v>
      </c>
      <c r="AF162" s="7" t="n">
        <v>1</v>
      </c>
    </row>
    <row r="163" s="7" customFormat="true" ht="14.25" hidden="false" customHeight="false" outlineLevel="0" collapsed="false">
      <c r="A163" s="0" t="s">
        <v>186</v>
      </c>
      <c r="B163" s="0" t="n">
        <v>0</v>
      </c>
      <c r="C163" s="0" t="n">
        <v>77</v>
      </c>
      <c r="D163" s="0" t="n">
        <v>2</v>
      </c>
      <c r="E163" s="0" t="n">
        <v>0</v>
      </c>
      <c r="F163" s="0" t="n">
        <v>0</v>
      </c>
      <c r="G163" s="0" t="n">
        <v>1</v>
      </c>
      <c r="H163" s="0" t="n">
        <v>0</v>
      </c>
      <c r="I163" s="0" t="n">
        <v>0</v>
      </c>
      <c r="J163" s="0" t="n">
        <v>0</v>
      </c>
      <c r="K163" s="0" t="n">
        <v>0</v>
      </c>
      <c r="L163" s="0" t="n">
        <v>1</v>
      </c>
      <c r="M163" s="0" t="n">
        <v>1</v>
      </c>
      <c r="N163" s="0" t="n">
        <v>5.7</v>
      </c>
      <c r="O163" s="0" t="n">
        <v>4.2</v>
      </c>
      <c r="P163" s="0" t="n">
        <v>5.4</v>
      </c>
      <c r="Q163" s="0" t="n">
        <v>6.3</v>
      </c>
      <c r="R163" s="1" t="n">
        <v>0.74</v>
      </c>
      <c r="S163" s="5" t="n">
        <f aca="false">O163/P163</f>
        <v>0.777777777777778</v>
      </c>
      <c r="T163" s="6" t="n">
        <f aca="false">P163/N163</f>
        <v>0.947368421052632</v>
      </c>
      <c r="U163" s="1" t="n">
        <v>130.5</v>
      </c>
      <c r="V163" s="1" t="s">
        <v>35</v>
      </c>
      <c r="W163" s="0" t="n">
        <v>2.4</v>
      </c>
      <c r="X163" s="0" t="n">
        <v>2.3</v>
      </c>
      <c r="Y163" s="0" t="n">
        <v>3.7</v>
      </c>
      <c r="Z163" s="6" t="n">
        <f aca="false">W163/X163</f>
        <v>1.04347826086957</v>
      </c>
      <c r="AA163" s="6" t="n">
        <f aca="false">(W163+X163+Y163)/3</f>
        <v>2.8</v>
      </c>
      <c r="AB163" s="6" t="n">
        <f aca="false">O163/AA163</f>
        <v>1.5</v>
      </c>
      <c r="AC163" s="0" t="n">
        <v>77.4</v>
      </c>
      <c r="AD163" s="0" t="n">
        <v>139.3</v>
      </c>
      <c r="AE163" s="6" t="n">
        <f aca="false">AC163/AD163</f>
        <v>0.555635319454415</v>
      </c>
      <c r="AF163" s="0" t="n">
        <v>0</v>
      </c>
    </row>
    <row r="164" s="7" customFormat="true" ht="14.25" hidden="false" customHeight="false" outlineLevel="0" collapsed="false">
      <c r="A164" s="0" t="s">
        <v>187</v>
      </c>
      <c r="B164" s="0" t="n">
        <v>0</v>
      </c>
      <c r="C164" s="0" t="n">
        <v>33</v>
      </c>
      <c r="D164" s="0" t="n">
        <v>3</v>
      </c>
      <c r="E164" s="0" t="n">
        <v>0</v>
      </c>
      <c r="F164" s="0" t="n">
        <v>0</v>
      </c>
      <c r="G164" s="0" t="n">
        <v>0</v>
      </c>
      <c r="H164" s="0" t="n">
        <v>0</v>
      </c>
      <c r="I164" s="0" t="n">
        <v>1</v>
      </c>
      <c r="J164" s="0" t="n">
        <v>1</v>
      </c>
      <c r="K164" s="0" t="n">
        <v>0</v>
      </c>
      <c r="L164" s="0" t="n">
        <v>1</v>
      </c>
      <c r="M164" s="0" t="n">
        <v>1</v>
      </c>
      <c r="N164" s="0" t="n">
        <v>3.3</v>
      </c>
      <c r="O164" s="0" t="n">
        <v>5.5</v>
      </c>
      <c r="P164" s="0" t="n">
        <v>7.5</v>
      </c>
      <c r="Q164" s="0" t="n">
        <v>6.7</v>
      </c>
      <c r="R164" s="1" t="n">
        <v>1.67</v>
      </c>
      <c r="S164" s="5" t="n">
        <f aca="false">O164/P164</f>
        <v>0.733333333333333</v>
      </c>
      <c r="T164" s="6" t="n">
        <f aca="false">P164/N164</f>
        <v>2.27272727272727</v>
      </c>
      <c r="U164" s="1" t="n">
        <v>105.9</v>
      </c>
      <c r="V164" s="1" t="s">
        <v>35</v>
      </c>
      <c r="W164" s="0" t="n">
        <v>2.6</v>
      </c>
      <c r="X164" s="0" t="n">
        <v>2</v>
      </c>
      <c r="Y164" s="0" t="n">
        <v>2.6</v>
      </c>
      <c r="Z164" s="6" t="n">
        <f aca="false">W164/X164</f>
        <v>1.3</v>
      </c>
      <c r="AA164" s="6" t="n">
        <f aca="false">(W164+X164+Y164)/3</f>
        <v>2.4</v>
      </c>
      <c r="AB164" s="6" t="n">
        <f aca="false">O164/AA164</f>
        <v>2.29166666666667</v>
      </c>
      <c r="AC164" s="0" t="n">
        <v>116.4</v>
      </c>
      <c r="AD164" s="0" t="n">
        <v>84.1</v>
      </c>
      <c r="AE164" s="6" t="n">
        <f aca="false">AC164/AD164</f>
        <v>1.38406658739596</v>
      </c>
      <c r="AF164" s="0" t="n">
        <v>1</v>
      </c>
    </row>
    <row r="165" s="14" customFormat="true" ht="14.25" hidden="false" customHeight="false" outlineLevel="0" collapsed="false">
      <c r="A165" s="0" t="s">
        <v>188</v>
      </c>
      <c r="B165" s="0" t="n">
        <v>0</v>
      </c>
      <c r="C165" s="0" t="n">
        <v>57</v>
      </c>
      <c r="D165" s="0" t="n">
        <v>1</v>
      </c>
      <c r="E165" s="0" t="n">
        <v>0</v>
      </c>
      <c r="F165" s="0" t="n">
        <v>0</v>
      </c>
      <c r="G165" s="0" t="n">
        <v>0</v>
      </c>
      <c r="H165" s="0" t="n">
        <v>0</v>
      </c>
      <c r="I165" s="0" t="n">
        <v>0</v>
      </c>
      <c r="J165" s="0" t="n">
        <v>0</v>
      </c>
      <c r="K165" s="0" t="n">
        <v>0</v>
      </c>
      <c r="L165" s="0" t="n">
        <v>1</v>
      </c>
      <c r="M165" s="0" t="n">
        <v>1</v>
      </c>
      <c r="N165" s="0" t="n">
        <v>5.9</v>
      </c>
      <c r="O165" s="0" t="n">
        <v>2.8</v>
      </c>
      <c r="P165" s="0" t="n">
        <v>5.4</v>
      </c>
      <c r="Q165" s="0" t="n">
        <v>5.9</v>
      </c>
      <c r="R165" s="1" t="n">
        <v>0.47</v>
      </c>
      <c r="S165" s="5" t="n">
        <f aca="false">O165/P165</f>
        <v>0.518518518518519</v>
      </c>
      <c r="T165" s="6" t="n">
        <f aca="false">P165/N165</f>
        <v>0.915254237288136</v>
      </c>
      <c r="U165" s="1" t="n">
        <v>154.5</v>
      </c>
      <c r="V165" s="1" t="s">
        <v>35</v>
      </c>
      <c r="W165" s="0" t="n">
        <v>2.8</v>
      </c>
      <c r="X165" s="0" t="n">
        <v>2.2</v>
      </c>
      <c r="Y165" s="0" t="n">
        <v>2.7</v>
      </c>
      <c r="Z165" s="6" t="n">
        <f aca="false">W165/X165</f>
        <v>1.27272727272727</v>
      </c>
      <c r="AA165" s="6" t="n">
        <f aca="false">(W165+X165+Y165)/3</f>
        <v>2.56666666666667</v>
      </c>
      <c r="AB165" s="6" t="n">
        <f aca="false">O165/AA165</f>
        <v>1.09090909090909</v>
      </c>
      <c r="AC165" s="0" t="n">
        <v>74.7</v>
      </c>
      <c r="AD165" s="0" t="n">
        <v>52.2</v>
      </c>
      <c r="AE165" s="6" t="n">
        <f aca="false">AC165/AD165</f>
        <v>1.43103448275862</v>
      </c>
      <c r="AF165" s="0" t="n">
        <v>0</v>
      </c>
    </row>
    <row r="166" s="7" customFormat="true" ht="14.25" hidden="false" customHeight="false" outlineLevel="0" collapsed="false">
      <c r="A166" s="0" t="s">
        <v>189</v>
      </c>
      <c r="B166" s="0" t="n">
        <v>1</v>
      </c>
      <c r="C166" s="0" t="n">
        <v>67</v>
      </c>
      <c r="D166" s="0" t="n">
        <v>3</v>
      </c>
      <c r="E166" s="0" t="n">
        <v>0</v>
      </c>
      <c r="F166" s="0" t="n">
        <v>0</v>
      </c>
      <c r="G166" s="0" t="n">
        <v>1</v>
      </c>
      <c r="H166" s="0" t="n">
        <v>0</v>
      </c>
      <c r="I166" s="0" t="n">
        <v>0</v>
      </c>
      <c r="J166" s="0" t="n">
        <v>0</v>
      </c>
      <c r="K166" s="0" t="n">
        <v>0</v>
      </c>
      <c r="L166" s="0" t="n">
        <v>0</v>
      </c>
      <c r="M166" s="0" t="n">
        <v>0</v>
      </c>
      <c r="N166" s="0" t="n">
        <v>4.1</v>
      </c>
      <c r="O166" s="0" t="n">
        <v>2.2</v>
      </c>
      <c r="P166" s="0" t="n">
        <v>2.9</v>
      </c>
      <c r="Q166" s="0" t="n">
        <v>4</v>
      </c>
      <c r="R166" s="1" t="n">
        <v>0.54</v>
      </c>
      <c r="S166" s="5" t="n">
        <f aca="false">O166/P166</f>
        <v>0.758620689655173</v>
      </c>
      <c r="T166" s="6" t="n">
        <f aca="false">P166/N166</f>
        <v>0.707317073170732</v>
      </c>
      <c r="U166" s="1" t="n">
        <v>48.5</v>
      </c>
      <c r="V166" s="1" t="s">
        <v>35</v>
      </c>
      <c r="W166" s="0" t="n">
        <v>2.4</v>
      </c>
      <c r="X166" s="0" t="n">
        <v>2.2</v>
      </c>
      <c r="Y166" s="0" t="n">
        <v>2.55</v>
      </c>
      <c r="Z166" s="6" t="n">
        <f aca="false">W166/X166</f>
        <v>1.09090909090909</v>
      </c>
      <c r="AA166" s="6" t="n">
        <f aca="false">(W166+X166+Y166)/3</f>
        <v>2.38333333333333</v>
      </c>
      <c r="AB166" s="6" t="n">
        <f aca="false">O166/AA166</f>
        <v>0.923076923076923</v>
      </c>
      <c r="AC166" s="0" t="n">
        <v>126.5</v>
      </c>
      <c r="AD166" s="0" t="n">
        <v>102.4</v>
      </c>
      <c r="AE166" s="6" t="n">
        <f aca="false">AC166/AD166</f>
        <v>1.2353515625</v>
      </c>
      <c r="AF166" s="0" t="n">
        <v>0</v>
      </c>
    </row>
    <row r="167" s="7" customFormat="true" ht="14.25" hidden="false" customHeight="false" outlineLevel="0" collapsed="false">
      <c r="A167" s="0" t="s">
        <v>190</v>
      </c>
      <c r="B167" s="0" t="n">
        <v>0</v>
      </c>
      <c r="C167" s="0" t="n">
        <v>44</v>
      </c>
      <c r="D167" s="0" t="n">
        <v>3</v>
      </c>
      <c r="E167" s="0" t="n">
        <v>0</v>
      </c>
      <c r="F167" s="0" t="n">
        <v>0</v>
      </c>
      <c r="G167" s="0" t="n">
        <v>0</v>
      </c>
      <c r="H167" s="0" t="n">
        <v>0</v>
      </c>
      <c r="I167" s="0" t="n">
        <v>0</v>
      </c>
      <c r="J167" s="0" t="n">
        <v>1</v>
      </c>
      <c r="K167" s="0" t="n">
        <v>0</v>
      </c>
      <c r="L167" s="0" t="n">
        <v>0</v>
      </c>
      <c r="M167" s="0" t="n">
        <v>0</v>
      </c>
      <c r="N167" s="0" t="n">
        <v>3.3</v>
      </c>
      <c r="O167" s="0" t="n">
        <v>2.5</v>
      </c>
      <c r="P167" s="0" t="n">
        <v>2.4</v>
      </c>
      <c r="Q167" s="0" t="n">
        <v>3.5</v>
      </c>
      <c r="R167" s="1" t="n">
        <v>0.76</v>
      </c>
      <c r="S167" s="5" t="n">
        <f aca="false">O167/P167</f>
        <v>1.04166666666667</v>
      </c>
      <c r="T167" s="6" t="n">
        <f aca="false">P167/N167</f>
        <v>0.727272727272727</v>
      </c>
      <c r="U167" s="1" t="n">
        <v>129.6</v>
      </c>
      <c r="V167" s="1" t="s">
        <v>35</v>
      </c>
      <c r="W167" s="0" t="n">
        <v>3.15</v>
      </c>
      <c r="X167" s="0" t="n">
        <v>2.2</v>
      </c>
      <c r="Y167" s="0" t="n">
        <v>3.4</v>
      </c>
      <c r="Z167" s="6" t="n">
        <f aca="false">W167/X167</f>
        <v>1.43181818181818</v>
      </c>
      <c r="AA167" s="6" t="n">
        <f aca="false">(W167+X167+Y167)/3</f>
        <v>2.91666666666667</v>
      </c>
      <c r="AB167" s="6" t="n">
        <f aca="false">O167/AA167</f>
        <v>0.857142857142857</v>
      </c>
      <c r="AC167" s="0" t="n">
        <v>75.6</v>
      </c>
      <c r="AD167" s="0" t="n">
        <v>81.3</v>
      </c>
      <c r="AE167" s="6" t="n">
        <f aca="false">AC167/AD167</f>
        <v>0.929889298892989</v>
      </c>
      <c r="AF167" s="0" t="n">
        <v>0</v>
      </c>
    </row>
    <row r="168" s="7" customFormat="true" ht="14.25" hidden="false" customHeight="false" outlineLevel="0" collapsed="false">
      <c r="A168" s="7" t="s">
        <v>191</v>
      </c>
      <c r="B168" s="7" t="n">
        <v>0</v>
      </c>
      <c r="C168" s="7" t="n">
        <v>52</v>
      </c>
      <c r="D168" s="7" t="n">
        <v>3</v>
      </c>
      <c r="E168" s="7" t="n">
        <v>0</v>
      </c>
      <c r="F168" s="7" t="n">
        <v>0</v>
      </c>
      <c r="G168" s="7" t="n">
        <v>0</v>
      </c>
      <c r="H168" s="7" t="n">
        <v>0</v>
      </c>
      <c r="I168" s="7" t="n">
        <v>2</v>
      </c>
      <c r="J168" s="7" t="n">
        <v>2</v>
      </c>
      <c r="K168" s="7" t="n">
        <v>0</v>
      </c>
      <c r="L168" s="7" t="n">
        <v>1</v>
      </c>
      <c r="M168" s="7" t="n">
        <v>1</v>
      </c>
      <c r="N168" s="7" t="n">
        <v>5.1</v>
      </c>
      <c r="O168" s="7" t="n">
        <v>6.3</v>
      </c>
      <c r="P168" s="7" t="n">
        <v>3</v>
      </c>
      <c r="Q168" s="7" t="n">
        <v>8.3</v>
      </c>
      <c r="R168" s="8" t="n">
        <f aca="false">O168/N168</f>
        <v>1.23529411764706</v>
      </c>
      <c r="S168" s="8" t="n">
        <f aca="false">O168/P168</f>
        <v>2.1</v>
      </c>
      <c r="T168" s="8" t="n">
        <f aca="false">P168/N168</f>
        <v>0.588235294117647</v>
      </c>
      <c r="U168" s="7" t="n">
        <v>156</v>
      </c>
      <c r="V168" s="7" t="s">
        <v>33</v>
      </c>
      <c r="W168" s="7" t="n">
        <v>3</v>
      </c>
      <c r="X168" s="7" t="n">
        <v>1.8</v>
      </c>
      <c r="Y168" s="7" t="n">
        <v>3</v>
      </c>
      <c r="Z168" s="8" t="n">
        <f aca="false">W168/X168</f>
        <v>1.66666666666667</v>
      </c>
      <c r="AA168" s="8" t="n">
        <f aca="false">(W168+X168+Y168)/3</f>
        <v>2.6</v>
      </c>
      <c r="AB168" s="8" t="n">
        <f aca="false">O168/AA168</f>
        <v>2.42307692307692</v>
      </c>
      <c r="AC168" s="7" t="n">
        <v>135.2</v>
      </c>
      <c r="AD168" s="7" t="n">
        <v>31.9</v>
      </c>
      <c r="AE168" s="8" t="n">
        <f aca="false">AC168/AD168</f>
        <v>4.23824451410658</v>
      </c>
      <c r="AF168" s="7" t="n">
        <v>1</v>
      </c>
    </row>
    <row r="169" s="7" customFormat="true" ht="14.25" hidden="false" customHeight="false" outlineLevel="0" collapsed="false">
      <c r="A169" s="0" t="s">
        <v>192</v>
      </c>
      <c r="B169" s="0" t="n">
        <v>0</v>
      </c>
      <c r="C169" s="0" t="n">
        <v>49</v>
      </c>
      <c r="D169" s="0" t="n">
        <v>0</v>
      </c>
      <c r="E169" s="0" t="n">
        <v>0</v>
      </c>
      <c r="F169" s="0" t="n">
        <v>0</v>
      </c>
      <c r="G169" s="0" t="n">
        <v>0</v>
      </c>
      <c r="H169" s="0" t="n">
        <v>1</v>
      </c>
      <c r="I169" s="0" t="n">
        <v>1</v>
      </c>
      <c r="J169" s="0" t="n">
        <v>1</v>
      </c>
      <c r="K169" s="0" t="n">
        <v>0</v>
      </c>
      <c r="L169" s="0" t="n">
        <v>0</v>
      </c>
      <c r="M169" s="0" t="n">
        <v>0</v>
      </c>
      <c r="N169" s="0" t="n">
        <v>4.7</v>
      </c>
      <c r="O169" s="0" t="n">
        <v>4.5</v>
      </c>
      <c r="P169" s="0" t="n">
        <v>4.6</v>
      </c>
      <c r="Q169" s="0" t="n">
        <v>5.4</v>
      </c>
      <c r="R169" s="1" t="n">
        <v>0.96</v>
      </c>
      <c r="S169" s="5" t="n">
        <f aca="false">O169/P169</f>
        <v>0.978260869565218</v>
      </c>
      <c r="T169" s="6" t="n">
        <f aca="false">P169/N169</f>
        <v>0.978723404255319</v>
      </c>
      <c r="U169" s="1" t="n">
        <v>164.8</v>
      </c>
      <c r="V169" s="1" t="s">
        <v>35</v>
      </c>
      <c r="W169" s="0" t="n">
        <v>2</v>
      </c>
      <c r="X169" s="0" t="n">
        <v>1.9</v>
      </c>
      <c r="Y169" s="0" t="n">
        <v>2.8</v>
      </c>
      <c r="Z169" s="6" t="n">
        <f aca="false">W169/X169</f>
        <v>1.05263157894737</v>
      </c>
      <c r="AA169" s="6" t="n">
        <f aca="false">(W169+X169+Y169)/3</f>
        <v>2.23333333333333</v>
      </c>
      <c r="AB169" s="6" t="n">
        <f aca="false">O169/AA169</f>
        <v>2.01492537313433</v>
      </c>
      <c r="AC169" s="0" t="n">
        <v>158.7</v>
      </c>
      <c r="AD169" s="0" t="n">
        <v>46.1</v>
      </c>
      <c r="AE169" s="6" t="n">
        <f aca="false">AC169/AD169</f>
        <v>3.44251626898048</v>
      </c>
      <c r="AF169" s="0" t="n">
        <v>1</v>
      </c>
    </row>
    <row r="170" s="7" customFormat="true" ht="14.25" hidden="false" customHeight="false" outlineLevel="0" collapsed="false">
      <c r="A170" s="0" t="s">
        <v>193</v>
      </c>
      <c r="B170" s="0" t="n">
        <v>1</v>
      </c>
      <c r="C170" s="0" t="n">
        <v>74</v>
      </c>
      <c r="D170" s="0" t="n">
        <v>0</v>
      </c>
      <c r="E170" s="0" t="n">
        <v>0</v>
      </c>
      <c r="F170" s="0" t="n">
        <v>1</v>
      </c>
      <c r="G170" s="0" t="n">
        <v>0</v>
      </c>
      <c r="H170" s="0" t="n">
        <v>0</v>
      </c>
      <c r="I170" s="0" t="n">
        <v>0</v>
      </c>
      <c r="J170" s="0" t="n">
        <v>0</v>
      </c>
      <c r="K170" s="0" t="n">
        <v>0</v>
      </c>
      <c r="L170" s="0" t="n">
        <v>0</v>
      </c>
      <c r="M170" s="0" t="n">
        <v>0</v>
      </c>
      <c r="N170" s="0" t="n">
        <v>6.8</v>
      </c>
      <c r="O170" s="0" t="n">
        <v>4.6</v>
      </c>
      <c r="P170" s="0" t="n">
        <v>6.3</v>
      </c>
      <c r="Q170" s="0" t="n">
        <v>7.2</v>
      </c>
      <c r="R170" s="1" t="n">
        <v>0.68</v>
      </c>
      <c r="S170" s="5" t="n">
        <f aca="false">O170/P170</f>
        <v>0.73015873015873</v>
      </c>
      <c r="T170" s="6" t="n">
        <f aca="false">P170/N170</f>
        <v>0.926470588235294</v>
      </c>
      <c r="U170" s="1" t="n">
        <v>152.7</v>
      </c>
      <c r="V170" s="1" t="s">
        <v>33</v>
      </c>
      <c r="W170" s="0" t="n">
        <v>3.4</v>
      </c>
      <c r="X170" s="0" t="n">
        <v>3.05</v>
      </c>
      <c r="Y170" s="0" t="n">
        <v>3.9</v>
      </c>
      <c r="Z170" s="6" t="n">
        <f aca="false">W170/X170</f>
        <v>1.11475409836066</v>
      </c>
      <c r="AA170" s="6" t="n">
        <f aca="false">(W170+X170+Y170)/3</f>
        <v>3.45</v>
      </c>
      <c r="AB170" s="6" t="n">
        <f aca="false">O170/AA170</f>
        <v>1.33333333333333</v>
      </c>
      <c r="AC170" s="0" t="n">
        <v>94.1</v>
      </c>
      <c r="AD170" s="0" t="n">
        <v>134.3</v>
      </c>
      <c r="AE170" s="6" t="n">
        <f aca="false">AC170/AD170</f>
        <v>0.700670141474311</v>
      </c>
      <c r="AF170" s="0" t="n">
        <v>0</v>
      </c>
    </row>
    <row r="171" s="7" customFormat="true" ht="14.25" hidden="false" customHeight="false" outlineLevel="0" collapsed="false">
      <c r="A171" s="0" t="s">
        <v>194</v>
      </c>
      <c r="B171" s="0" t="n">
        <v>1</v>
      </c>
      <c r="C171" s="0" t="n">
        <v>73</v>
      </c>
      <c r="D171" s="0" t="n">
        <v>3</v>
      </c>
      <c r="E171" s="0" t="n">
        <v>0</v>
      </c>
      <c r="F171" s="0" t="n">
        <v>0</v>
      </c>
      <c r="G171" s="0" t="n">
        <v>1</v>
      </c>
      <c r="H171" s="0" t="n">
        <v>0</v>
      </c>
      <c r="I171" s="0" t="n">
        <v>0</v>
      </c>
      <c r="J171" s="0" t="n">
        <v>0</v>
      </c>
      <c r="K171" s="0" t="n">
        <v>0</v>
      </c>
      <c r="L171" s="0" t="n">
        <v>0</v>
      </c>
      <c r="M171" s="0" t="n">
        <v>0</v>
      </c>
      <c r="N171" s="0" t="n">
        <v>4.4</v>
      </c>
      <c r="O171" s="0" t="n">
        <v>2.9</v>
      </c>
      <c r="P171" s="0" t="n">
        <v>3.5</v>
      </c>
      <c r="Q171" s="0" t="n">
        <v>4.5</v>
      </c>
      <c r="R171" s="1" t="n">
        <v>0.66</v>
      </c>
      <c r="S171" s="5" t="n">
        <f aca="false">O171/P171</f>
        <v>0.828571428571429</v>
      </c>
      <c r="T171" s="6" t="n">
        <f aca="false">P171/N171</f>
        <v>0.795454545454545</v>
      </c>
      <c r="U171" s="1" t="n">
        <v>167.9</v>
      </c>
      <c r="V171" s="1" t="s">
        <v>33</v>
      </c>
      <c r="W171" s="0" t="n">
        <v>2.6</v>
      </c>
      <c r="X171" s="0" t="n">
        <v>2.5</v>
      </c>
      <c r="Y171" s="0" t="n">
        <v>2.9</v>
      </c>
      <c r="Z171" s="6" t="n">
        <f aca="false">W171/X171</f>
        <v>1.04</v>
      </c>
      <c r="AA171" s="6" t="n">
        <f aca="false">(W171+X171+Y171)/3</f>
        <v>2.66666666666667</v>
      </c>
      <c r="AB171" s="6" t="n">
        <f aca="false">O171/AA171</f>
        <v>1.0875</v>
      </c>
      <c r="AC171" s="0" t="n">
        <v>115.9</v>
      </c>
      <c r="AD171" s="0" t="n">
        <v>63.8</v>
      </c>
      <c r="AE171" s="6" t="n">
        <f aca="false">AC171/AD171</f>
        <v>1.8166144200627</v>
      </c>
      <c r="AF171" s="0" t="n">
        <v>0</v>
      </c>
    </row>
    <row r="172" s="7" customFormat="true" ht="14.25" hidden="false" customHeight="false" outlineLevel="0" collapsed="false">
      <c r="A172" s="0" t="s">
        <v>195</v>
      </c>
      <c r="B172" s="0" t="n">
        <v>1</v>
      </c>
      <c r="C172" s="0" t="n">
        <v>71</v>
      </c>
      <c r="D172" s="0" t="n">
        <v>3</v>
      </c>
      <c r="E172" s="0" t="n">
        <v>0</v>
      </c>
      <c r="F172" s="0" t="n">
        <v>0</v>
      </c>
      <c r="G172" s="0" t="n">
        <v>0</v>
      </c>
      <c r="H172" s="0" t="n">
        <v>0</v>
      </c>
      <c r="I172" s="0" t="n">
        <v>0</v>
      </c>
      <c r="J172" s="0" t="n">
        <v>0</v>
      </c>
      <c r="K172" s="0" t="n">
        <v>0</v>
      </c>
      <c r="L172" s="0" t="n">
        <v>1</v>
      </c>
      <c r="M172" s="0" t="n">
        <v>1</v>
      </c>
      <c r="N172" s="0" t="n">
        <v>4.6</v>
      </c>
      <c r="O172" s="0" t="n">
        <v>8.6</v>
      </c>
      <c r="P172" s="0" t="n">
        <v>5.6</v>
      </c>
      <c r="Q172" s="0" t="n">
        <v>8.8</v>
      </c>
      <c r="R172" s="1" t="n">
        <v>1.87</v>
      </c>
      <c r="S172" s="5" t="n">
        <f aca="false">O172/P172</f>
        <v>1.53571428571429</v>
      </c>
      <c r="T172" s="6" t="n">
        <f aca="false">P172/N172</f>
        <v>1.21739130434783</v>
      </c>
      <c r="U172" s="1" t="n">
        <v>137.4</v>
      </c>
      <c r="V172" s="1" t="s">
        <v>33</v>
      </c>
      <c r="W172" s="0" t="n">
        <v>2.7</v>
      </c>
      <c r="X172" s="0" t="n">
        <v>2.25</v>
      </c>
      <c r="Y172" s="0" t="n">
        <v>2.05</v>
      </c>
      <c r="Z172" s="6" t="n">
        <f aca="false">W172/X172</f>
        <v>1.2</v>
      </c>
      <c r="AA172" s="6" t="n">
        <f aca="false">(W172+X172+Y172)/3</f>
        <v>2.33333333333333</v>
      </c>
      <c r="AB172" s="6" t="n">
        <f aca="false">O172/AA172</f>
        <v>3.68571428571429</v>
      </c>
      <c r="AC172" s="0" t="n">
        <v>95.5</v>
      </c>
      <c r="AD172" s="0" t="n">
        <v>51</v>
      </c>
      <c r="AE172" s="6" t="n">
        <f aca="false">AC172/AD172</f>
        <v>1.87254901960784</v>
      </c>
      <c r="AF172" s="0" t="n">
        <v>0</v>
      </c>
    </row>
    <row r="173" s="7" customFormat="true" ht="14.25" hidden="false" customHeight="false" outlineLevel="0" collapsed="false">
      <c r="A173" s="0" t="s">
        <v>196</v>
      </c>
      <c r="B173" s="0" t="n">
        <v>1</v>
      </c>
      <c r="C173" s="0" t="n">
        <v>48</v>
      </c>
      <c r="D173" s="0" t="n">
        <v>2</v>
      </c>
      <c r="E173" s="0" t="n">
        <v>0</v>
      </c>
      <c r="F173" s="0" t="n">
        <v>0</v>
      </c>
      <c r="G173" s="0" t="n">
        <v>0</v>
      </c>
      <c r="H173" s="0" t="n">
        <v>0</v>
      </c>
      <c r="I173" s="0" t="n">
        <v>0</v>
      </c>
      <c r="J173" s="0" t="n">
        <v>0</v>
      </c>
      <c r="K173" s="0" t="n">
        <v>0</v>
      </c>
      <c r="L173" s="0" t="n">
        <v>0</v>
      </c>
      <c r="M173" s="0" t="n">
        <v>0</v>
      </c>
      <c r="N173" s="0" t="n">
        <v>3.7</v>
      </c>
      <c r="O173" s="0" t="n">
        <v>1.6</v>
      </c>
      <c r="P173" s="0" t="n">
        <v>3.3</v>
      </c>
      <c r="Q173" s="0" t="n">
        <v>3.3</v>
      </c>
      <c r="R173" s="1" t="n">
        <v>0.43</v>
      </c>
      <c r="S173" s="5" t="n">
        <f aca="false">O173/P173</f>
        <v>0.484848484848485</v>
      </c>
      <c r="T173" s="6" t="n">
        <f aca="false">P173/N173</f>
        <v>0.891891891891892</v>
      </c>
      <c r="U173" s="1" t="n">
        <v>163.7</v>
      </c>
      <c r="V173" s="1" t="s">
        <v>33</v>
      </c>
      <c r="W173" s="0" t="n">
        <v>2.4</v>
      </c>
      <c r="X173" s="0" t="n">
        <v>2.25</v>
      </c>
      <c r="Y173" s="0" t="n">
        <v>3.55</v>
      </c>
      <c r="Z173" s="6" t="n">
        <f aca="false">W173/X173</f>
        <v>1.06666666666667</v>
      </c>
      <c r="AA173" s="6" t="n">
        <f aca="false">(W173+X173+Y173)/3</f>
        <v>2.73333333333333</v>
      </c>
      <c r="AB173" s="6" t="n">
        <f aca="false">O173/AA173</f>
        <v>0.585365853658537</v>
      </c>
      <c r="AC173" s="0" t="n">
        <v>117.8</v>
      </c>
      <c r="AD173" s="0" t="n">
        <v>104.3</v>
      </c>
      <c r="AE173" s="6" t="n">
        <f aca="false">AC173/AD173</f>
        <v>1.1294343240652</v>
      </c>
      <c r="AF173" s="0" t="n">
        <v>1</v>
      </c>
    </row>
    <row r="174" s="7" customFormat="true" ht="14.25" hidden="false" customHeight="false" outlineLevel="0" collapsed="false">
      <c r="A174" s="0" t="s">
        <v>197</v>
      </c>
      <c r="B174" s="0" t="n">
        <v>0</v>
      </c>
      <c r="C174" s="0" t="n">
        <v>44</v>
      </c>
      <c r="D174" s="0" t="n">
        <v>2</v>
      </c>
      <c r="E174" s="0" t="n">
        <v>0</v>
      </c>
      <c r="F174" s="0" t="n">
        <v>0</v>
      </c>
      <c r="G174" s="0" t="n">
        <v>0</v>
      </c>
      <c r="H174" s="0" t="n">
        <v>0</v>
      </c>
      <c r="I174" s="0" t="n">
        <v>1</v>
      </c>
      <c r="J174" s="0" t="n">
        <v>0</v>
      </c>
      <c r="K174" s="0" t="n">
        <v>0</v>
      </c>
      <c r="L174" s="0" t="n">
        <v>0</v>
      </c>
      <c r="M174" s="0" t="n">
        <v>0</v>
      </c>
      <c r="N174" s="0" t="n">
        <v>3.3</v>
      </c>
      <c r="O174" s="0" t="n">
        <v>2.8</v>
      </c>
      <c r="P174" s="0" t="n">
        <v>3.1</v>
      </c>
      <c r="Q174" s="0" t="n">
        <v>3.9</v>
      </c>
      <c r="R174" s="1" t="n">
        <v>0.85</v>
      </c>
      <c r="S174" s="5" t="n">
        <f aca="false">O174/P174</f>
        <v>0.903225806451613</v>
      </c>
      <c r="T174" s="6" t="n">
        <f aca="false">P174/N174</f>
        <v>0.939393939393939</v>
      </c>
      <c r="U174" s="1" t="n">
        <v>146.9</v>
      </c>
      <c r="V174" s="1" t="s">
        <v>35</v>
      </c>
      <c r="W174" s="0" t="n">
        <v>2.7</v>
      </c>
      <c r="X174" s="0" t="n">
        <v>2.6</v>
      </c>
      <c r="Y174" s="0" t="n">
        <v>4.15</v>
      </c>
      <c r="Z174" s="6" t="n">
        <f aca="false">W174/X174</f>
        <v>1.03846153846154</v>
      </c>
      <c r="AA174" s="6" t="n">
        <f aca="false">(W174+X174+Y174)/3</f>
        <v>3.15</v>
      </c>
      <c r="AB174" s="6" t="n">
        <f aca="false">O174/AA174</f>
        <v>0.888888888888889</v>
      </c>
      <c r="AC174" s="0" t="n">
        <v>148.2</v>
      </c>
      <c r="AD174" s="0" t="n">
        <v>97.5</v>
      </c>
      <c r="AE174" s="6" t="n">
        <f aca="false">AC174/AD174</f>
        <v>1.52</v>
      </c>
      <c r="AF174" s="0" t="n">
        <v>0</v>
      </c>
    </row>
    <row r="175" s="14" customFormat="true" ht="14.25" hidden="false" customHeight="false" outlineLevel="0" collapsed="false">
      <c r="A175" s="0" t="s">
        <v>198</v>
      </c>
      <c r="B175" s="0" t="n">
        <v>1</v>
      </c>
      <c r="C175" s="0" t="n">
        <v>70</v>
      </c>
      <c r="D175" s="0" t="n">
        <v>2</v>
      </c>
      <c r="E175" s="0" t="n">
        <v>0</v>
      </c>
      <c r="F175" s="0" t="n">
        <v>0</v>
      </c>
      <c r="G175" s="0" t="n">
        <v>0</v>
      </c>
      <c r="H175" s="0" t="n">
        <v>0</v>
      </c>
      <c r="I175" s="0" t="n">
        <v>0</v>
      </c>
      <c r="J175" s="0" t="n">
        <v>0</v>
      </c>
      <c r="K175" s="0" t="n">
        <v>0</v>
      </c>
      <c r="L175" s="0" t="n">
        <v>1</v>
      </c>
      <c r="M175" s="0" t="n">
        <v>1</v>
      </c>
      <c r="N175" s="0" t="n">
        <v>5.6</v>
      </c>
      <c r="O175" s="0" t="n">
        <v>10.2</v>
      </c>
      <c r="P175" s="0" t="n">
        <v>7.7</v>
      </c>
      <c r="Q175" s="0" t="n">
        <v>10.5</v>
      </c>
      <c r="R175" s="1" t="n">
        <v>1.82</v>
      </c>
      <c r="S175" s="5" t="n">
        <f aca="false">O175/P175</f>
        <v>1.32467532467532</v>
      </c>
      <c r="T175" s="6" t="n">
        <f aca="false">P175/N175</f>
        <v>1.375</v>
      </c>
      <c r="U175" s="1" t="n">
        <v>156.8</v>
      </c>
      <c r="V175" s="1" t="s">
        <v>33</v>
      </c>
      <c r="W175" s="0" t="n">
        <v>2.4</v>
      </c>
      <c r="X175" s="0" t="n">
        <v>2.25</v>
      </c>
      <c r="Y175" s="0" t="n">
        <v>3.25</v>
      </c>
      <c r="Z175" s="6" t="n">
        <f aca="false">W175/X175</f>
        <v>1.06666666666667</v>
      </c>
      <c r="AA175" s="6" t="n">
        <f aca="false">(W175+X175+Y175)/3</f>
        <v>2.63333333333333</v>
      </c>
      <c r="AB175" s="6" t="n">
        <f aca="false">O175/AA175</f>
        <v>3.87341772151899</v>
      </c>
      <c r="AC175" s="0" t="n">
        <v>43.8</v>
      </c>
      <c r="AD175" s="0" t="n">
        <v>47.8</v>
      </c>
      <c r="AE175" s="6" t="n">
        <f aca="false">AC175/AD175</f>
        <v>0.916317991631799</v>
      </c>
      <c r="AF175" s="0" t="n">
        <v>1</v>
      </c>
    </row>
    <row r="176" s="7" customFormat="true" ht="14.25" hidden="false" customHeight="false" outlineLevel="0" collapsed="false">
      <c r="A176" s="0" t="s">
        <v>199</v>
      </c>
      <c r="B176" s="0" t="n">
        <v>1</v>
      </c>
      <c r="C176" s="0" t="n">
        <v>47</v>
      </c>
      <c r="D176" s="0" t="n">
        <v>3</v>
      </c>
      <c r="E176" s="0" t="n">
        <v>0</v>
      </c>
      <c r="F176" s="0" t="n">
        <v>1</v>
      </c>
      <c r="G176" s="0" t="n">
        <v>0</v>
      </c>
      <c r="H176" s="0" t="n">
        <v>0</v>
      </c>
      <c r="I176" s="0" t="n">
        <v>0</v>
      </c>
      <c r="J176" s="0" t="n">
        <v>0</v>
      </c>
      <c r="K176" s="0" t="n">
        <v>0</v>
      </c>
      <c r="L176" s="0" t="n">
        <v>0</v>
      </c>
      <c r="M176" s="0" t="n">
        <v>0</v>
      </c>
      <c r="N176" s="0" t="n">
        <v>3.1</v>
      </c>
      <c r="O176" s="0" t="n">
        <v>3.6</v>
      </c>
      <c r="P176" s="0" t="n">
        <v>3.3</v>
      </c>
      <c r="Q176" s="0" t="n">
        <v>4.6</v>
      </c>
      <c r="R176" s="1" t="n">
        <v>1.16</v>
      </c>
      <c r="S176" s="5" t="n">
        <f aca="false">O176/P176</f>
        <v>1.09090909090909</v>
      </c>
      <c r="T176" s="6" t="n">
        <f aca="false">P176/N176</f>
        <v>1.06451612903226</v>
      </c>
      <c r="U176" s="1" t="n">
        <v>131.9</v>
      </c>
      <c r="V176" s="1" t="s">
        <v>35</v>
      </c>
      <c r="W176" s="0" t="n">
        <v>2.7</v>
      </c>
      <c r="X176" s="0" t="n">
        <v>1.6</v>
      </c>
      <c r="Y176" s="0" t="n">
        <v>3.1</v>
      </c>
      <c r="Z176" s="6" t="n">
        <f aca="false">W176/X176</f>
        <v>1.6875</v>
      </c>
      <c r="AA176" s="6" t="n">
        <f aca="false">(W176+X176+Y176)/3</f>
        <v>2.46666666666667</v>
      </c>
      <c r="AB176" s="6" t="n">
        <f aca="false">O176/AA176</f>
        <v>1.45945945945946</v>
      </c>
      <c r="AC176" s="0" t="n">
        <v>144.4</v>
      </c>
      <c r="AD176" s="0" t="n">
        <v>29.6</v>
      </c>
      <c r="AE176" s="6" t="n">
        <f aca="false">AC176/AD176</f>
        <v>4.87837837837838</v>
      </c>
      <c r="AF176" s="0" t="n">
        <v>0</v>
      </c>
    </row>
    <row r="177" s="7" customFormat="true" ht="14.25" hidden="false" customHeight="false" outlineLevel="0" collapsed="false">
      <c r="A177" s="0" t="s">
        <v>200</v>
      </c>
      <c r="B177" s="0" t="n">
        <v>1</v>
      </c>
      <c r="C177" s="0" t="n">
        <v>57</v>
      </c>
      <c r="D177" s="0" t="n">
        <v>0</v>
      </c>
      <c r="E177" s="0" t="n">
        <v>0</v>
      </c>
      <c r="F177" s="0" t="n">
        <v>0</v>
      </c>
      <c r="G177" s="0" t="n">
        <v>0</v>
      </c>
      <c r="H177" s="0" t="n">
        <v>1</v>
      </c>
      <c r="I177" s="0" t="n">
        <v>0</v>
      </c>
      <c r="J177" s="0" t="n">
        <v>0</v>
      </c>
      <c r="K177" s="0" t="n">
        <v>1</v>
      </c>
      <c r="L177" s="0" t="n">
        <v>0</v>
      </c>
      <c r="M177" s="0" t="n">
        <v>0</v>
      </c>
      <c r="N177" s="0" t="n">
        <v>2.9</v>
      </c>
      <c r="O177" s="0" t="n">
        <v>1.8</v>
      </c>
      <c r="P177" s="0" t="n">
        <v>2.3</v>
      </c>
      <c r="Q177" s="0" t="n">
        <v>2.6</v>
      </c>
      <c r="R177" s="1" t="n">
        <v>0.62</v>
      </c>
      <c r="S177" s="5" t="n">
        <f aca="false">O177/P177</f>
        <v>0.782608695652174</v>
      </c>
      <c r="T177" s="6" t="n">
        <f aca="false">P177/N177</f>
        <v>0.793103448275862</v>
      </c>
      <c r="U177" s="1" t="n">
        <v>154.4</v>
      </c>
      <c r="V177" s="1" t="s">
        <v>33</v>
      </c>
      <c r="W177" s="0" t="n">
        <v>2.65</v>
      </c>
      <c r="X177" s="0" t="n">
        <v>2.25</v>
      </c>
      <c r="Y177" s="0" t="n">
        <v>3.3</v>
      </c>
      <c r="Z177" s="6" t="n">
        <f aca="false">W177/X177</f>
        <v>1.17777777777778</v>
      </c>
      <c r="AA177" s="6" t="n">
        <f aca="false">(W177+X177+Y177)/3</f>
        <v>2.73333333333333</v>
      </c>
      <c r="AB177" s="6" t="n">
        <f aca="false">O177/AA177</f>
        <v>0.658536585365854</v>
      </c>
      <c r="AC177" s="0" t="n">
        <v>149.5</v>
      </c>
      <c r="AD177" s="0" t="n">
        <v>100.1</v>
      </c>
      <c r="AE177" s="6" t="n">
        <f aca="false">AC177/AD177</f>
        <v>1.49350649350649</v>
      </c>
      <c r="AF177" s="0" t="n">
        <v>0</v>
      </c>
    </row>
    <row r="178" s="7" customFormat="true" ht="14.25" hidden="false" customHeight="false" outlineLevel="0" collapsed="false">
      <c r="A178" s="0" t="s">
        <v>201</v>
      </c>
      <c r="B178" s="0" t="n">
        <v>1</v>
      </c>
      <c r="C178" s="0" t="n">
        <v>78</v>
      </c>
      <c r="D178" s="0" t="n">
        <v>0</v>
      </c>
      <c r="E178" s="0" t="n">
        <v>0</v>
      </c>
      <c r="F178" s="0" t="n">
        <v>0</v>
      </c>
      <c r="G178" s="0" t="n">
        <v>1</v>
      </c>
      <c r="H178" s="0" t="n">
        <v>0</v>
      </c>
      <c r="I178" s="0" t="n">
        <v>0</v>
      </c>
      <c r="J178" s="0" t="n">
        <v>0</v>
      </c>
      <c r="K178" s="0" t="n">
        <v>0</v>
      </c>
      <c r="L178" s="0" t="n">
        <v>0</v>
      </c>
      <c r="M178" s="0" t="n">
        <v>0</v>
      </c>
      <c r="N178" s="0" t="n">
        <v>4.7</v>
      </c>
      <c r="O178" s="0" t="n">
        <v>3.9</v>
      </c>
      <c r="P178" s="0" t="n">
        <v>3.4</v>
      </c>
      <c r="Q178" s="0" t="n">
        <v>5.5</v>
      </c>
      <c r="R178" s="1" t="n">
        <v>0.83</v>
      </c>
      <c r="S178" s="5" t="n">
        <f aca="false">O178/P178</f>
        <v>1.14705882352941</v>
      </c>
      <c r="T178" s="6" t="n">
        <f aca="false">P178/N178</f>
        <v>0.723404255319149</v>
      </c>
      <c r="U178" s="1" t="n">
        <v>89.4</v>
      </c>
      <c r="V178" s="1" t="s">
        <v>33</v>
      </c>
      <c r="W178" s="0" t="n">
        <v>2.9</v>
      </c>
      <c r="X178" s="0" t="n">
        <v>2.55</v>
      </c>
      <c r="Y178" s="0" t="n">
        <v>3.35</v>
      </c>
      <c r="Z178" s="6" t="n">
        <f aca="false">W178/X178</f>
        <v>1.13725490196078</v>
      </c>
      <c r="AA178" s="6" t="n">
        <f aca="false">(W178+X178+Y178)/3</f>
        <v>2.93333333333333</v>
      </c>
      <c r="AB178" s="6" t="n">
        <f aca="false">O178/AA178</f>
        <v>1.32954545454545</v>
      </c>
      <c r="AC178" s="0" t="n">
        <v>154.7</v>
      </c>
      <c r="AD178" s="0" t="n">
        <v>141.9</v>
      </c>
      <c r="AE178" s="6" t="n">
        <f aca="false">AC178/AD178</f>
        <v>1.09020436927414</v>
      </c>
      <c r="AF178" s="0" t="n">
        <v>1</v>
      </c>
    </row>
  </sheetData>
  <autoFilter ref="V1:V178"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6-06T01:30:27Z</dcterms:created>
  <dc:creator>Zyt</dc:creator>
  <dc:description/>
  <dc:language>en-US</dc:language>
  <cp:lastModifiedBy>Lenovo User</cp:lastModifiedBy>
  <dcterms:modified xsi:type="dcterms:W3CDTF">2016-12-02T06:33:57Z</dcterms:modified>
  <cp:revision>1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6065</vt:lpwstr>
  </property>
</Properties>
</file>